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misko/Dropbox/Shared/Manuscripts/Submitted/iSCHRUNK2/iSCHRUNK2_supmat/"/>
    </mc:Choice>
  </mc:AlternateContent>
  <xr:revisionPtr revIDLastSave="0" documentId="13_ncr:1_{FDD1E5F6-740E-2F4C-8F62-7C6C892757EF}" xr6:coauthVersionLast="36" xr6:coauthVersionMax="36" xr10:uidLastSave="{00000000-0000-0000-0000-000000000000}"/>
  <bookViews>
    <workbookView xWindow="27980" yWindow="1000" windowWidth="20400" windowHeight="26140" tabRatio="500" activeTab="1" xr2:uid="{00000000-000D-0000-FFFF-FFFF00000000}"/>
  </bookViews>
  <sheets>
    <sheet name="Reference Metabolic Flux Vector" sheetId="1" r:id="rId1"/>
    <sheet name="Metabolite concentration vector" sheetId="2" r:id="rId2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2" l="1"/>
  <c r="E6" i="2"/>
  <c r="F6" i="2"/>
  <c r="D7" i="2"/>
  <c r="E7" i="2"/>
  <c r="F7" i="2"/>
  <c r="D8" i="2"/>
  <c r="E8" i="2"/>
  <c r="F8" i="2"/>
  <c r="D9" i="2"/>
  <c r="E9" i="2"/>
  <c r="F9" i="2"/>
  <c r="D10" i="2"/>
  <c r="E10" i="2"/>
  <c r="F10" i="2"/>
  <c r="D11" i="2"/>
  <c r="E11" i="2"/>
  <c r="F11" i="2"/>
  <c r="D12" i="2"/>
  <c r="E12" i="2"/>
  <c r="F12" i="2"/>
  <c r="D13" i="2"/>
  <c r="E13" i="2"/>
  <c r="F13" i="2"/>
  <c r="D14" i="2"/>
  <c r="E14" i="2"/>
  <c r="F14" i="2"/>
  <c r="D15" i="2"/>
  <c r="E15" i="2"/>
  <c r="F15" i="2"/>
  <c r="D16" i="2"/>
  <c r="E16" i="2"/>
  <c r="F16" i="2"/>
  <c r="D17" i="2"/>
  <c r="E17" i="2"/>
  <c r="F17" i="2"/>
  <c r="D18" i="2"/>
  <c r="E18" i="2"/>
  <c r="F18" i="2"/>
  <c r="D19" i="2"/>
  <c r="E19" i="2"/>
  <c r="F19" i="2"/>
  <c r="D20" i="2"/>
  <c r="E20" i="2"/>
  <c r="F20" i="2"/>
  <c r="D21" i="2"/>
  <c r="E21" i="2"/>
  <c r="F21" i="2"/>
  <c r="D22" i="2"/>
  <c r="E22" i="2"/>
  <c r="F22" i="2"/>
  <c r="D23" i="2"/>
  <c r="E23" i="2"/>
  <c r="F23" i="2"/>
  <c r="D24" i="2"/>
  <c r="E24" i="2"/>
  <c r="F24" i="2"/>
  <c r="D25" i="2"/>
  <c r="E25" i="2"/>
  <c r="F25" i="2"/>
  <c r="D26" i="2"/>
  <c r="E26" i="2"/>
  <c r="F26" i="2"/>
  <c r="D27" i="2"/>
  <c r="E27" i="2"/>
  <c r="F27" i="2"/>
  <c r="D28" i="2"/>
  <c r="E28" i="2"/>
  <c r="F28" i="2"/>
  <c r="D29" i="2"/>
  <c r="E29" i="2"/>
  <c r="F29" i="2"/>
  <c r="D30" i="2"/>
  <c r="E30" i="2"/>
  <c r="F30" i="2"/>
  <c r="D31" i="2"/>
  <c r="E31" i="2"/>
  <c r="F31" i="2"/>
  <c r="D32" i="2"/>
  <c r="E32" i="2"/>
  <c r="F32" i="2"/>
  <c r="D33" i="2"/>
  <c r="E33" i="2"/>
  <c r="F33" i="2"/>
  <c r="D34" i="2"/>
  <c r="E34" i="2"/>
  <c r="F34" i="2"/>
  <c r="D35" i="2"/>
  <c r="E35" i="2"/>
  <c r="F35" i="2"/>
  <c r="D36" i="2"/>
  <c r="E36" i="2"/>
  <c r="F36" i="2"/>
  <c r="D37" i="2"/>
  <c r="E37" i="2"/>
  <c r="F37" i="2"/>
  <c r="D38" i="2"/>
  <c r="E38" i="2"/>
  <c r="F38" i="2"/>
  <c r="D39" i="2"/>
  <c r="E39" i="2"/>
  <c r="F39" i="2"/>
  <c r="D40" i="2"/>
  <c r="E40" i="2"/>
  <c r="F40" i="2"/>
  <c r="D41" i="2"/>
  <c r="E41" i="2"/>
  <c r="F41" i="2"/>
  <c r="D42" i="2"/>
  <c r="E42" i="2"/>
  <c r="F42" i="2"/>
  <c r="D43" i="2"/>
  <c r="E43" i="2"/>
  <c r="F43" i="2"/>
  <c r="D44" i="2"/>
  <c r="E44" i="2"/>
  <c r="F44" i="2"/>
  <c r="D45" i="2"/>
  <c r="E45" i="2"/>
  <c r="F45" i="2"/>
  <c r="D46" i="2"/>
  <c r="E46" i="2"/>
  <c r="F46" i="2"/>
  <c r="D47" i="2"/>
  <c r="E47" i="2"/>
  <c r="F47" i="2"/>
  <c r="D48" i="2"/>
  <c r="E48" i="2"/>
  <c r="F48" i="2"/>
  <c r="D49" i="2"/>
  <c r="E49" i="2"/>
  <c r="F49" i="2"/>
  <c r="D50" i="2"/>
  <c r="E50" i="2"/>
  <c r="F50" i="2"/>
  <c r="D51" i="2"/>
  <c r="E51" i="2"/>
  <c r="F51" i="2"/>
  <c r="D52" i="2"/>
  <c r="E52" i="2"/>
  <c r="F52" i="2"/>
  <c r="D53" i="2"/>
  <c r="E53" i="2"/>
  <c r="F53" i="2"/>
  <c r="D54" i="2"/>
  <c r="E54" i="2"/>
  <c r="F54" i="2"/>
  <c r="D55" i="2"/>
  <c r="E55" i="2"/>
  <c r="F55" i="2"/>
  <c r="D56" i="2"/>
  <c r="E56" i="2"/>
  <c r="F56" i="2"/>
  <c r="D57" i="2"/>
  <c r="E57" i="2"/>
  <c r="F57" i="2"/>
  <c r="D58" i="2"/>
  <c r="E58" i="2"/>
  <c r="F58" i="2"/>
  <c r="D59" i="2"/>
  <c r="E59" i="2"/>
  <c r="F59" i="2"/>
  <c r="D60" i="2"/>
  <c r="E60" i="2"/>
  <c r="F60" i="2"/>
  <c r="D61" i="2"/>
  <c r="E61" i="2"/>
  <c r="F61" i="2"/>
  <c r="D62" i="2"/>
  <c r="E62" i="2"/>
  <c r="F62" i="2"/>
  <c r="D63" i="2"/>
  <c r="E63" i="2"/>
  <c r="F63" i="2"/>
  <c r="D64" i="2"/>
  <c r="E64" i="2"/>
  <c r="F64" i="2"/>
  <c r="D65" i="2"/>
  <c r="E65" i="2"/>
  <c r="F65" i="2"/>
  <c r="D66" i="2"/>
  <c r="E66" i="2"/>
  <c r="F66" i="2"/>
  <c r="D67" i="2"/>
  <c r="E67" i="2"/>
  <c r="F67" i="2"/>
  <c r="D68" i="2"/>
  <c r="E68" i="2"/>
  <c r="F68" i="2"/>
  <c r="D69" i="2"/>
  <c r="E69" i="2"/>
  <c r="F69" i="2"/>
  <c r="D70" i="2"/>
  <c r="E70" i="2"/>
  <c r="F70" i="2"/>
  <c r="D71" i="2"/>
  <c r="E71" i="2"/>
  <c r="F71" i="2"/>
  <c r="D72" i="2"/>
  <c r="E72" i="2"/>
  <c r="F72" i="2"/>
  <c r="D73" i="2"/>
  <c r="E73" i="2"/>
  <c r="F73" i="2"/>
  <c r="D74" i="2"/>
  <c r="E74" i="2"/>
  <c r="F74" i="2"/>
  <c r="D75" i="2"/>
  <c r="E75" i="2"/>
  <c r="F75" i="2"/>
  <c r="D76" i="2"/>
  <c r="E76" i="2"/>
  <c r="F76" i="2"/>
  <c r="D77" i="2"/>
  <c r="E77" i="2"/>
  <c r="F77" i="2"/>
  <c r="D78" i="2"/>
  <c r="E78" i="2"/>
  <c r="F78" i="2"/>
  <c r="D79" i="2"/>
  <c r="E79" i="2"/>
  <c r="F79" i="2"/>
  <c r="D80" i="2"/>
  <c r="E80" i="2"/>
  <c r="F80" i="2"/>
  <c r="D81" i="2"/>
  <c r="E81" i="2"/>
  <c r="F81" i="2"/>
  <c r="D82" i="2"/>
  <c r="E82" i="2"/>
  <c r="F82" i="2"/>
  <c r="D83" i="2"/>
  <c r="E83" i="2"/>
  <c r="F83" i="2"/>
  <c r="D84" i="2"/>
  <c r="E84" i="2"/>
  <c r="F84" i="2"/>
  <c r="D85" i="2"/>
  <c r="E85" i="2"/>
  <c r="F85" i="2"/>
  <c r="D86" i="2"/>
  <c r="E86" i="2"/>
  <c r="F86" i="2"/>
  <c r="D87" i="2"/>
  <c r="E87" i="2"/>
  <c r="F87" i="2"/>
  <c r="D88" i="2"/>
  <c r="E88" i="2"/>
  <c r="F88" i="2"/>
  <c r="D89" i="2"/>
  <c r="E89" i="2"/>
  <c r="F89" i="2"/>
  <c r="D90" i="2"/>
  <c r="E90" i="2"/>
  <c r="F90" i="2"/>
  <c r="D91" i="2"/>
  <c r="E91" i="2"/>
  <c r="F91" i="2"/>
  <c r="D92" i="2"/>
  <c r="E92" i="2"/>
  <c r="F92" i="2"/>
  <c r="D93" i="2"/>
  <c r="E93" i="2"/>
  <c r="F93" i="2"/>
  <c r="D94" i="2"/>
  <c r="E94" i="2"/>
  <c r="F94" i="2"/>
  <c r="D95" i="2"/>
  <c r="E95" i="2"/>
  <c r="F95" i="2"/>
  <c r="D96" i="2"/>
  <c r="E96" i="2"/>
  <c r="F96" i="2"/>
  <c r="D97" i="2"/>
  <c r="E97" i="2"/>
  <c r="F97" i="2"/>
  <c r="F5" i="2"/>
  <c r="E5" i="2"/>
  <c r="D5" i="2"/>
</calcChain>
</file>

<file path=xl/sharedStrings.xml><?xml version="1.0" encoding="utf-8"?>
<sst xmlns="http://schemas.openxmlformats.org/spreadsheetml/2006/main" count="425" uniqueCount="336">
  <si>
    <t>BIO</t>
  </si>
  <si>
    <t>HXT</t>
  </si>
  <si>
    <t>HXK</t>
  </si>
  <si>
    <t>PGI</t>
  </si>
  <si>
    <t>PFK</t>
  </si>
  <si>
    <t>FBA</t>
  </si>
  <si>
    <t>TPI</t>
  </si>
  <si>
    <t>ZWF</t>
  </si>
  <si>
    <t>GND1</t>
  </si>
  <si>
    <t>GND2</t>
  </si>
  <si>
    <t>RPE</t>
  </si>
  <si>
    <t>TKL2</t>
  </si>
  <si>
    <t>TAL</t>
  </si>
  <si>
    <t>RKI</t>
  </si>
  <si>
    <t>TKL1</t>
  </si>
  <si>
    <t>TDH</t>
  </si>
  <si>
    <t>PGK</t>
  </si>
  <si>
    <t>GPM</t>
  </si>
  <si>
    <t>ENO</t>
  </si>
  <si>
    <t>PEPCK</t>
  </si>
  <si>
    <t>PYK</t>
  </si>
  <si>
    <t>PDC</t>
  </si>
  <si>
    <t>ALD</t>
  </si>
  <si>
    <t>ATPM</t>
  </si>
  <si>
    <t>PYC</t>
  </si>
  <si>
    <t>OAt</t>
  </si>
  <si>
    <t>PYRm</t>
  </si>
  <si>
    <t>PDA</t>
  </si>
  <si>
    <t>CIT</t>
  </si>
  <si>
    <t>ACO</t>
  </si>
  <si>
    <t>IDH</t>
  </si>
  <si>
    <t>MDH</t>
  </si>
  <si>
    <t>MAE</t>
  </si>
  <si>
    <t>NDH</t>
  </si>
  <si>
    <t>NDI</t>
  </si>
  <si>
    <t>QCR</t>
  </si>
  <si>
    <t>COX</t>
  </si>
  <si>
    <t>ASN</t>
  </si>
  <si>
    <t>GPD1</t>
  </si>
  <si>
    <t>GPD2</t>
  </si>
  <si>
    <t>ADH1</t>
  </si>
  <si>
    <t>ACE</t>
  </si>
  <si>
    <t>CAT</t>
  </si>
  <si>
    <t>ACARt</t>
  </si>
  <si>
    <t>YAT</t>
  </si>
  <si>
    <t>CARt</t>
  </si>
  <si>
    <t>ADK</t>
  </si>
  <si>
    <t>AAC</t>
  </si>
  <si>
    <t>ACS</t>
  </si>
  <si>
    <t>LSC</t>
  </si>
  <si>
    <t>SCD</t>
  </si>
  <si>
    <t>FUM</t>
  </si>
  <si>
    <t>KGD</t>
  </si>
  <si>
    <t>PIt</t>
  </si>
  <si>
    <t>COH</t>
  </si>
  <si>
    <t>CO2t</t>
  </si>
  <si>
    <t>H2Ot</t>
  </si>
  <si>
    <t>O2t</t>
  </si>
  <si>
    <t>GLYCt</t>
  </si>
  <si>
    <t>ETOHt</t>
  </si>
  <si>
    <t>O2m</t>
  </si>
  <si>
    <t>CO2m</t>
  </si>
  <si>
    <t>H2Om</t>
  </si>
  <si>
    <t>PIm</t>
  </si>
  <si>
    <t>PPP</t>
  </si>
  <si>
    <t>NDR</t>
  </si>
  <si>
    <t>NH4t</t>
  </si>
  <si>
    <t>SO4t</t>
  </si>
  <si>
    <t>MLPIT</t>
  </si>
  <si>
    <t>MDHc</t>
  </si>
  <si>
    <t>CITc</t>
  </si>
  <si>
    <t>ACOc</t>
  </si>
  <si>
    <t>ICL</t>
  </si>
  <si>
    <t>MLS</t>
  </si>
  <si>
    <t>XTR</t>
  </si>
  <si>
    <t>XDH</t>
  </si>
  <si>
    <t>XRI</t>
  </si>
  <si>
    <t>XRII</t>
  </si>
  <si>
    <t>XK</t>
  </si>
  <si>
    <t>XLT</t>
  </si>
  <si>
    <t>D_LACt2r</t>
  </si>
  <si>
    <t>D_LACm2r</t>
  </si>
  <si>
    <t>D_LAC</t>
  </si>
  <si>
    <t>SUCCt2r</t>
  </si>
  <si>
    <t>MALt2r</t>
  </si>
  <si>
    <t>CITt2m</t>
  </si>
  <si>
    <t>EX_h2o_e</t>
  </si>
  <si>
    <t>EX_nh4_e</t>
  </si>
  <si>
    <t>EX_o2_e</t>
  </si>
  <si>
    <t>EX_so4_e</t>
  </si>
  <si>
    <t>EX_pi_e</t>
  </si>
  <si>
    <t>EX_h_e</t>
  </si>
  <si>
    <t>EX_co2_e</t>
  </si>
  <si>
    <t>EX_mal_e</t>
  </si>
  <si>
    <t>EX_glc_e</t>
  </si>
  <si>
    <t>EX_acet_e</t>
  </si>
  <si>
    <t>EX_glyc_e</t>
  </si>
  <si>
    <t>EX_etoh_e</t>
  </si>
  <si>
    <t>EX_suc_e</t>
  </si>
  <si>
    <t>EX_xyl_e</t>
  </si>
  <si>
    <t>EX_xlt_e</t>
  </si>
  <si>
    <t>EX_lac_e</t>
  </si>
  <si>
    <t>Reaction</t>
  </si>
  <si>
    <t>Flux (mmol/GDW/h)</t>
  </si>
  <si>
    <t>Reaction names</t>
  </si>
  <si>
    <t>glucose transport (uniport)</t>
  </si>
  <si>
    <t>ATP:D-glucose 6-phosphotransferase</t>
  </si>
  <si>
    <t>D-Glucose-6-phosphate ketol-isomerase</t>
  </si>
  <si>
    <t>ATP:D-fructose-6-phosphate 1-phosphotransferase</t>
  </si>
  <si>
    <t>D-Fructose-1,6-bisphosphate D-glyceraldehyde-3-phosphate-lyase</t>
  </si>
  <si>
    <t>D-Glyceraldehyde-3-phosphate ketol-isomerase</t>
  </si>
  <si>
    <t>D-Ribulose-5-phosphate 3-epimerase</t>
  </si>
  <si>
    <t>D-Fructose 6-phosphate:D-glyceraldehyde-3-phosphate glycolaldehyde</t>
  </si>
  <si>
    <t>Sedoheptulose-7-phosphate:D-glyceraldehyde-3-phosphate</t>
  </si>
  <si>
    <t>D-Ribose-5-phosphate ketol-isomerase</t>
  </si>
  <si>
    <t>2-Phospho-D-glycerate 2,3-phosphomutase</t>
  </si>
  <si>
    <t>Phosphoenolpyruvate carboxykinase</t>
  </si>
  <si>
    <t>ATP:pyruvate O2-phosphotransferase</t>
  </si>
  <si>
    <t>citrate hydro-lyase</t>
  </si>
  <si>
    <t>Acetyl-CoA:carnitine O-acetyltransferase</t>
  </si>
  <si>
    <t>O-acetylcarnintine transport into mitochondria via diffusion</t>
  </si>
  <si>
    <t>L-carnitine transport out of mitochondria via diffusion</t>
  </si>
  <si>
    <t>ATP:AMP phosphotransferase</t>
  </si>
  <si>
    <t>D-xylose reversible transport</t>
  </si>
  <si>
    <t>Xylose dehydrogenase</t>
  </si>
  <si>
    <t>Xylulose reductase I (NADH)</t>
  </si>
  <si>
    <t>Xylulose reductase II (NADPH)</t>
  </si>
  <si>
    <t>Xylulose kinase</t>
  </si>
  <si>
    <t>Xylitol transport</t>
  </si>
  <si>
    <t>Lactate transport</t>
  </si>
  <si>
    <t>Lactate transport-mitochondrial</t>
  </si>
  <si>
    <t>Lactate dehydrogenase</t>
  </si>
  <si>
    <t>Succinate transport</t>
  </si>
  <si>
    <t>Malate transport</t>
  </si>
  <si>
    <t>Citrate transport-mitochondrial</t>
  </si>
  <si>
    <t>'h2o_e'</t>
  </si>
  <si>
    <t>'h2o_c'</t>
  </si>
  <si>
    <t>'h2o_m'</t>
  </si>
  <si>
    <t>'atp_c'</t>
  </si>
  <si>
    <t>'atp_m'</t>
  </si>
  <si>
    <t>'pyr_c'</t>
  </si>
  <si>
    <t>'pyr_m'</t>
  </si>
  <si>
    <t>'nad_c'</t>
  </si>
  <si>
    <t>'nad_m'</t>
  </si>
  <si>
    <t>'g6p_c'</t>
  </si>
  <si>
    <t>'oaa_c'</t>
  </si>
  <si>
    <t>'oaa_m'</t>
  </si>
  <si>
    <t>'f6p_c'</t>
  </si>
  <si>
    <t>'nadph_c'</t>
  </si>
  <si>
    <t>'nh4_e'</t>
  </si>
  <si>
    <t>'nh4_c'</t>
  </si>
  <si>
    <t>'o2_e'</t>
  </si>
  <si>
    <t>'o2_c'</t>
  </si>
  <si>
    <t>'o2_m'</t>
  </si>
  <si>
    <t>'r5p_c'</t>
  </si>
  <si>
    <t>'3pg_c'</t>
  </si>
  <si>
    <t>'akg_m'</t>
  </si>
  <si>
    <t>'accoa_c'</t>
  </si>
  <si>
    <t>'accoa_m'</t>
  </si>
  <si>
    <t>'pep_c'</t>
  </si>
  <si>
    <t>'e4p_c'</t>
  </si>
  <si>
    <t>'so4_e'</t>
  </si>
  <si>
    <t>'so4_c'</t>
  </si>
  <si>
    <t>'adp_c'</t>
  </si>
  <si>
    <t>'adp_m'</t>
  </si>
  <si>
    <t>'pi_e'</t>
  </si>
  <si>
    <t>'pi_c'</t>
  </si>
  <si>
    <t>'pi_m'</t>
  </si>
  <si>
    <t>'h_e'</t>
  </si>
  <si>
    <t>'h_c'</t>
  </si>
  <si>
    <t>'h_m'</t>
  </si>
  <si>
    <t>'co2_e'</t>
  </si>
  <si>
    <t>'co2_c'</t>
  </si>
  <si>
    <t>'co2_m'</t>
  </si>
  <si>
    <t>'nadh_c'</t>
  </si>
  <si>
    <t>'nadh_m'</t>
  </si>
  <si>
    <t>'nadp_c'</t>
  </si>
  <si>
    <t>'t3p_c'</t>
  </si>
  <si>
    <t>'coa_c'</t>
  </si>
  <si>
    <t>'coa_m'</t>
  </si>
  <si>
    <t>'ppi_c'</t>
  </si>
  <si>
    <t>'mal_e'</t>
  </si>
  <si>
    <t>'mal_c'</t>
  </si>
  <si>
    <t>'mal_m'</t>
  </si>
  <si>
    <t>'glc_e'</t>
  </si>
  <si>
    <t>'glc_c'</t>
  </si>
  <si>
    <t>'fbp_c'</t>
  </si>
  <si>
    <t>'dhap_c'</t>
  </si>
  <si>
    <t>'6pgl_c'</t>
  </si>
  <si>
    <t>'6pgc_c'</t>
  </si>
  <si>
    <t>'rl5p_c'</t>
  </si>
  <si>
    <t>'x5p_c'</t>
  </si>
  <si>
    <t>'s7p_c'</t>
  </si>
  <si>
    <t>'dpg_c'</t>
  </si>
  <si>
    <t>'2pg_c'</t>
  </si>
  <si>
    <t>'aald_c'</t>
  </si>
  <si>
    <t>'acet_e'</t>
  </si>
  <si>
    <t>'acet_c'</t>
  </si>
  <si>
    <t>'hco3_c'</t>
  </si>
  <si>
    <t>'cit_c'</t>
  </si>
  <si>
    <t>'cit_m'</t>
  </si>
  <si>
    <t>'icit_c'</t>
  </si>
  <si>
    <t>'icit_m'</t>
  </si>
  <si>
    <t>'q_m'</t>
  </si>
  <si>
    <t>'qh2_m'</t>
  </si>
  <si>
    <t>'feri_m'</t>
  </si>
  <si>
    <t>'fero_m'</t>
  </si>
  <si>
    <t>'g3p_c'</t>
  </si>
  <si>
    <t>'glyc_e'</t>
  </si>
  <si>
    <t>'glyc_c'</t>
  </si>
  <si>
    <t>'etoh_e'</t>
  </si>
  <si>
    <t>'etoh_c'</t>
  </si>
  <si>
    <t>'car_c'</t>
  </si>
  <si>
    <t>'car_m'</t>
  </si>
  <si>
    <t>'acar_c'</t>
  </si>
  <si>
    <t>'acar_m'</t>
  </si>
  <si>
    <t>'amp_c'</t>
  </si>
  <si>
    <t>'suc_e'</t>
  </si>
  <si>
    <t>'suc_c'</t>
  </si>
  <si>
    <t>'suc_m'</t>
  </si>
  <si>
    <t>'succoa_m'</t>
  </si>
  <si>
    <t>'fum_m'</t>
  </si>
  <si>
    <t>'glyx_c'</t>
  </si>
  <si>
    <t>'xyl_e'</t>
  </si>
  <si>
    <t>'xyl_c'</t>
  </si>
  <si>
    <t>'xlt_e'</t>
  </si>
  <si>
    <t>'xlt_c'</t>
  </si>
  <si>
    <t>'xyll_c'</t>
  </si>
  <si>
    <t>'lac_e'</t>
  </si>
  <si>
    <t>'lac_c'</t>
  </si>
  <si>
    <t>'lac_m'</t>
  </si>
  <si>
    <t>'H2O[e]'</t>
  </si>
  <si>
    <t>'H2O[c]'</t>
  </si>
  <si>
    <t>'H2O[m]'</t>
  </si>
  <si>
    <t>'ATP[c]'</t>
  </si>
  <si>
    <t>'ATP[m]'</t>
  </si>
  <si>
    <t>'Pyruvate[c]'</t>
  </si>
  <si>
    <t>'Pyruvate[m]'</t>
  </si>
  <si>
    <t>'NAD+[c]'</t>
  </si>
  <si>
    <t>'NAD+[m]'</t>
  </si>
  <si>
    <t>'D-Glucose 6-phosphate[c]'</t>
  </si>
  <si>
    <t>'Oxaloacetate[c]'</t>
  </si>
  <si>
    <t>'Oxaloacetate[m]'</t>
  </si>
  <si>
    <t>'D-Fructose 6-phosphate[c]'</t>
  </si>
  <si>
    <t>'NADPH[c]'</t>
  </si>
  <si>
    <t>'NH3[e]'</t>
  </si>
  <si>
    <t>'NH3[c]'</t>
  </si>
  <si>
    <t>'Oxygen[e]'</t>
  </si>
  <si>
    <t>'Oxygen[c]'</t>
  </si>
  <si>
    <t>'Oxygen[m]'</t>
  </si>
  <si>
    <t>'D-Ribose 5-phosphate[c]'</t>
  </si>
  <si>
    <t>'3-Phospho-D-glycerate[c]'</t>
  </si>
  <si>
    <t>'2-Oxoglutarate[m]'</t>
  </si>
  <si>
    <t>'Acetyl-CoA[c]'</t>
  </si>
  <si>
    <t>'Acetyl-CoA[m]'</t>
  </si>
  <si>
    <t>'Phosphoenolpyruvate[c]'</t>
  </si>
  <si>
    <t>'D-Erythrose 4-phosphate[c]'</t>
  </si>
  <si>
    <t>'Sulfate[e]'</t>
  </si>
  <si>
    <t>'Sulfate[c]'</t>
  </si>
  <si>
    <t>'ADP[c]'</t>
  </si>
  <si>
    <t>'ADP[m]'</t>
  </si>
  <si>
    <t>'Orthophosphate[e]'</t>
  </si>
  <si>
    <t>'Orthophosphate[c]'</t>
  </si>
  <si>
    <t>'Orthophosphate[m]'</t>
  </si>
  <si>
    <t>'H+[e]'</t>
  </si>
  <si>
    <t>'H+[c]'</t>
  </si>
  <si>
    <t>'H+[m]'</t>
  </si>
  <si>
    <t>'CO2[e]'</t>
  </si>
  <si>
    <t>'CO2[c]'</t>
  </si>
  <si>
    <t>'CO2[m]'</t>
  </si>
  <si>
    <t>'NADH[c]'</t>
  </si>
  <si>
    <t>'NADH[m]'</t>
  </si>
  <si>
    <t>'NADP+[c]'</t>
  </si>
  <si>
    <t>'D-Glyceraldehyde 3-phosphate[c]'</t>
  </si>
  <si>
    <t>'CoA[c]'</t>
  </si>
  <si>
    <t>'CoA[m]'</t>
  </si>
  <si>
    <t>'Pyrophosphate[c]'</t>
  </si>
  <si>
    <t>'(S)-Malate[e]'</t>
  </si>
  <si>
    <t>'(S)-Malate[c]'</t>
  </si>
  <si>
    <t>'(S)-Malate[m]'</t>
  </si>
  <si>
    <t>'D-Glucose[e]'</t>
  </si>
  <si>
    <t>'D-Glucose[c]'</t>
  </si>
  <si>
    <t>'D-Fructose 1,6-bisphosphate[c]'</t>
  </si>
  <si>
    <t>'Glycerone phosphate[c]'</t>
  </si>
  <si>
    <t>'D-Glucono-1,5-lactone 6-phosphate[c]'</t>
  </si>
  <si>
    <t>'6-Phospho-D-gluconate[c]'</t>
  </si>
  <si>
    <t>'D-Ribulose 5-phosphate[c]'</t>
  </si>
  <si>
    <t>'D-Xylulose 5-phosphate[c]'</t>
  </si>
  <si>
    <t>'Sedoheptulose 7-phosphate[c]'</t>
  </si>
  <si>
    <t>'3-Phospho-D-glyceroyl phosphate[c]'</t>
  </si>
  <si>
    <t>'2-Phospho-D-glycerate[c]'</t>
  </si>
  <si>
    <t>'Acetaldehyde[c]'</t>
  </si>
  <si>
    <t>'Acetate[e]'</t>
  </si>
  <si>
    <t>'Acetate[c]'</t>
  </si>
  <si>
    <t>'HCO3-[c]'</t>
  </si>
  <si>
    <t>'Citrate[c]'</t>
  </si>
  <si>
    <t>'Citrate[m]'</t>
  </si>
  <si>
    <t>'Isocitrate[c]'</t>
  </si>
  <si>
    <t>'Isocitrate[m]'</t>
  </si>
  <si>
    <t>'Ubiquinone-6[m]'</t>
  </si>
  <si>
    <t>'Ubiquinol-6[m]'</t>
  </si>
  <si>
    <t>'Ferricytochrome c[m]'</t>
  </si>
  <si>
    <t>'Ferrocytochrome c[m]'</t>
  </si>
  <si>
    <t>'sn-Glycerol 3-phosphate[c]'</t>
  </si>
  <si>
    <t>'Glycerol[e]'</t>
  </si>
  <si>
    <t>'Glycerol[c]'</t>
  </si>
  <si>
    <t>'Ethanol[e]'</t>
  </si>
  <si>
    <t>'Ethanol[c]'</t>
  </si>
  <si>
    <t>'L-Carnitine[c]'</t>
  </si>
  <si>
    <t>'L-Carnitine[m]'</t>
  </si>
  <si>
    <t>'O-Acetylcarnitine[c]'</t>
  </si>
  <si>
    <t>'O-Acetylcarnitine[m]'</t>
  </si>
  <si>
    <t>'AMP[c]'</t>
  </si>
  <si>
    <t>'Succinate[e]'</t>
  </si>
  <si>
    <t>'Succinate[c]'</t>
  </si>
  <si>
    <t>'Succinate[m]'</t>
  </si>
  <si>
    <t>'Succinyl-CoA[m]'</t>
  </si>
  <si>
    <t>'Fumarate[m]'</t>
  </si>
  <si>
    <t>'Glyoxylate[c]'</t>
  </si>
  <si>
    <t>'D-Xylose[e]'</t>
  </si>
  <si>
    <t>'D-Xylose[c]'</t>
  </si>
  <si>
    <t>'Xylitol[e]'</t>
  </si>
  <si>
    <t>'Xylitol[c]'</t>
  </si>
  <si>
    <t>'D-Xylulose[c]'</t>
  </si>
  <si>
    <t>'(R)-Lactate[e]'</t>
  </si>
  <si>
    <t>'(R)-Lactate[c]'</t>
  </si>
  <si>
    <t>'(R)-Lactate[m]'</t>
  </si>
  <si>
    <t>Metabolite</t>
  </si>
  <si>
    <t>Metabolite names</t>
  </si>
  <si>
    <t>NA</t>
  </si>
  <si>
    <t>log(Reference concentration vector)</t>
  </si>
  <si>
    <t>log(Extreme 1 concentration vector)</t>
  </si>
  <si>
    <t>log(Extreme 2 concentration vector)</t>
  </si>
  <si>
    <t>Reference concentration vector (mmol/l)</t>
  </si>
  <si>
    <t>Extreme 1 concentration vector (mmol/l)</t>
  </si>
  <si>
    <t>Extreme 2 concentration vector (mmol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4" xfId="0" applyFont="1" applyBorder="1"/>
    <xf numFmtId="0" fontId="1" fillId="0" borderId="5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6" xfId="0" applyFont="1" applyBorder="1"/>
    <xf numFmtId="0" fontId="1" fillId="0" borderId="4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3"/>
  <sheetViews>
    <sheetView workbookViewId="0">
      <selection activeCell="G12" sqref="G12"/>
    </sheetView>
  </sheetViews>
  <sheetFormatPr baseColWidth="10" defaultRowHeight="16" x14ac:dyDescent="0.2"/>
  <cols>
    <col min="3" max="3" width="59.1640625" customWidth="1"/>
    <col min="4" max="4" width="18.6640625" customWidth="1"/>
  </cols>
  <sheetData>
    <row r="1" spans="1:4" ht="17" thickBot="1" x14ac:dyDescent="0.25">
      <c r="B1" s="1" t="s">
        <v>102</v>
      </c>
      <c r="C1" s="2" t="s">
        <v>104</v>
      </c>
      <c r="D1" s="3" t="s">
        <v>103</v>
      </c>
    </row>
    <row r="2" spans="1:4" x14ac:dyDescent="0.2">
      <c r="A2">
        <v>1</v>
      </c>
      <c r="B2" s="4" t="s">
        <v>0</v>
      </c>
      <c r="C2" s="5" t="s">
        <v>0</v>
      </c>
      <c r="D2" s="6">
        <v>0.18352607007525201</v>
      </c>
    </row>
    <row r="3" spans="1:4" x14ac:dyDescent="0.2">
      <c r="A3">
        <v>2</v>
      </c>
      <c r="B3" s="7" t="s">
        <v>1</v>
      </c>
      <c r="C3" s="8" t="s">
        <v>105</v>
      </c>
      <c r="D3" s="9">
        <v>10.104000000001999</v>
      </c>
    </row>
    <row r="4" spans="1:4" x14ac:dyDescent="0.2">
      <c r="A4">
        <v>3</v>
      </c>
      <c r="B4" s="7" t="s">
        <v>2</v>
      </c>
      <c r="C4" s="8" t="s">
        <v>106</v>
      </c>
      <c r="D4" s="9">
        <v>10.103999999997599</v>
      </c>
    </row>
    <row r="5" spans="1:4" x14ac:dyDescent="0.2">
      <c r="A5">
        <v>4</v>
      </c>
      <c r="B5" s="7" t="s">
        <v>3</v>
      </c>
      <c r="C5" s="8" t="s">
        <v>107</v>
      </c>
      <c r="D5" s="9">
        <v>8.8165894980921191</v>
      </c>
    </row>
    <row r="6" spans="1:4" x14ac:dyDescent="0.2">
      <c r="A6">
        <v>5</v>
      </c>
      <c r="B6" s="7" t="s">
        <v>4</v>
      </c>
      <c r="C6" s="8" t="s">
        <v>108</v>
      </c>
      <c r="D6" s="9">
        <v>10.112728029803099</v>
      </c>
    </row>
    <row r="7" spans="1:4" x14ac:dyDescent="0.2">
      <c r="A7">
        <v>6</v>
      </c>
      <c r="B7" s="7" t="s">
        <v>5</v>
      </c>
      <c r="C7" s="8" t="s">
        <v>109</v>
      </c>
      <c r="D7" s="9">
        <v>10.112728029803099</v>
      </c>
    </row>
    <row r="8" spans="1:4" x14ac:dyDescent="0.2">
      <c r="A8">
        <v>7</v>
      </c>
      <c r="B8" s="7" t="s">
        <v>6</v>
      </c>
      <c r="C8" s="8" t="s">
        <v>110</v>
      </c>
      <c r="D8" s="9">
        <v>-7.5727280298028603</v>
      </c>
    </row>
    <row r="9" spans="1:4" x14ac:dyDescent="0.2">
      <c r="A9">
        <v>8</v>
      </c>
      <c r="B9" s="7" t="s">
        <v>7</v>
      </c>
      <c r="C9" s="8" t="s">
        <v>7</v>
      </c>
      <c r="D9" s="9">
        <v>0.94670719019647498</v>
      </c>
    </row>
    <row r="10" spans="1:4" x14ac:dyDescent="0.2">
      <c r="A10">
        <v>9</v>
      </c>
      <c r="B10" s="7" t="s">
        <v>8</v>
      </c>
      <c r="C10" s="8" t="s">
        <v>8</v>
      </c>
      <c r="D10" s="9">
        <v>0.94670719019647398</v>
      </c>
    </row>
    <row r="11" spans="1:4" x14ac:dyDescent="0.2">
      <c r="A11">
        <v>10</v>
      </c>
      <c r="B11" s="7" t="s">
        <v>9</v>
      </c>
      <c r="C11" s="8" t="s">
        <v>9</v>
      </c>
      <c r="D11" s="9">
        <v>0.94670719019647398</v>
      </c>
    </row>
    <row r="12" spans="1:4" x14ac:dyDescent="0.2">
      <c r="A12">
        <v>11</v>
      </c>
      <c r="B12" s="7" t="s">
        <v>10</v>
      </c>
      <c r="C12" s="8" t="s">
        <v>111</v>
      </c>
      <c r="D12" s="9">
        <v>0.13234000346890301</v>
      </c>
    </row>
    <row r="13" spans="1:4" x14ac:dyDescent="0.2">
      <c r="A13">
        <v>12</v>
      </c>
      <c r="B13" s="7" t="s">
        <v>11</v>
      </c>
      <c r="C13" s="8" t="s">
        <v>112</v>
      </c>
      <c r="D13" s="9">
        <v>-0.70759924837441701</v>
      </c>
    </row>
    <row r="14" spans="1:4" x14ac:dyDescent="0.2">
      <c r="A14">
        <v>13</v>
      </c>
      <c r="B14" s="7" t="s">
        <v>12</v>
      </c>
      <c r="C14" s="8" t="s">
        <v>113</v>
      </c>
      <c r="D14" s="9">
        <v>0.75174075379497896</v>
      </c>
    </row>
    <row r="15" spans="1:4" x14ac:dyDescent="0.2">
      <c r="A15">
        <v>14</v>
      </c>
      <c r="B15" s="7" t="s">
        <v>13</v>
      </c>
      <c r="C15" s="8" t="s">
        <v>114</v>
      </c>
      <c r="D15" s="9">
        <v>-0.81436719251095802</v>
      </c>
    </row>
    <row r="16" spans="1:4" x14ac:dyDescent="0.2">
      <c r="A16">
        <v>15</v>
      </c>
      <c r="B16" s="7" t="s">
        <v>14</v>
      </c>
      <c r="C16" s="8" t="s">
        <v>113</v>
      </c>
      <c r="D16" s="9">
        <v>-0.75174075379505501</v>
      </c>
    </row>
    <row r="17" spans="1:4" x14ac:dyDescent="0.2">
      <c r="A17">
        <v>16</v>
      </c>
      <c r="B17" s="7" t="s">
        <v>15</v>
      </c>
      <c r="C17" s="8" t="s">
        <v>15</v>
      </c>
      <c r="D17" s="9">
        <v>18.404927060702001</v>
      </c>
    </row>
    <row r="18" spans="1:4" x14ac:dyDescent="0.2">
      <c r="A18">
        <v>17</v>
      </c>
      <c r="B18" s="7" t="s">
        <v>16</v>
      </c>
      <c r="C18" s="8" t="s">
        <v>16</v>
      </c>
      <c r="D18" s="9">
        <v>-18.4049270607022</v>
      </c>
    </row>
    <row r="19" spans="1:4" x14ac:dyDescent="0.2">
      <c r="A19">
        <v>18</v>
      </c>
      <c r="B19" s="7" t="s">
        <v>17</v>
      </c>
      <c r="C19" s="8" t="s">
        <v>115</v>
      </c>
      <c r="D19" s="9">
        <v>-18.317983420264401</v>
      </c>
    </row>
    <row r="20" spans="1:4" x14ac:dyDescent="0.2">
      <c r="A20">
        <v>19</v>
      </c>
      <c r="B20" s="7" t="s">
        <v>18</v>
      </c>
      <c r="C20" s="8" t="s">
        <v>18</v>
      </c>
      <c r="D20" s="9">
        <v>18.317983420264301</v>
      </c>
    </row>
    <row r="21" spans="1:4" x14ac:dyDescent="0.2">
      <c r="A21">
        <v>20</v>
      </c>
      <c r="B21" s="7" t="s">
        <v>19</v>
      </c>
      <c r="C21" s="8" t="s">
        <v>116</v>
      </c>
      <c r="D21" s="9">
        <v>5.6805669674515604</v>
      </c>
    </row>
    <row r="22" spans="1:4" x14ac:dyDescent="0.2">
      <c r="A22">
        <v>21</v>
      </c>
      <c r="B22" s="7" t="s">
        <v>20</v>
      </c>
      <c r="C22" s="8" t="s">
        <v>117</v>
      </c>
      <c r="D22" s="9">
        <v>-23.910267374079702</v>
      </c>
    </row>
    <row r="23" spans="1:4" x14ac:dyDescent="0.2">
      <c r="A23">
        <v>22</v>
      </c>
      <c r="B23" s="7" t="s">
        <v>21</v>
      </c>
      <c r="C23" s="8" t="s">
        <v>21</v>
      </c>
      <c r="D23" s="9">
        <v>16.547340341252301</v>
      </c>
    </row>
    <row r="24" spans="1:4" x14ac:dyDescent="0.2">
      <c r="A24">
        <v>23</v>
      </c>
      <c r="B24" s="7" t="s">
        <v>22</v>
      </c>
      <c r="C24" s="8" t="s">
        <v>22</v>
      </c>
      <c r="D24" s="9">
        <v>0.890340341251876</v>
      </c>
    </row>
    <row r="25" spans="1:4" x14ac:dyDescent="0.2">
      <c r="A25">
        <v>24</v>
      </c>
      <c r="B25" s="7" t="s">
        <v>23</v>
      </c>
      <c r="C25" s="8" t="s">
        <v>23</v>
      </c>
      <c r="D25" s="9">
        <v>6.3713893064565896</v>
      </c>
    </row>
    <row r="26" spans="1:4" x14ac:dyDescent="0.2">
      <c r="A26">
        <v>25</v>
      </c>
      <c r="B26" s="7" t="s">
        <v>24</v>
      </c>
      <c r="C26" s="8" t="s">
        <v>24</v>
      </c>
      <c r="D26" s="9">
        <v>6.44178476761242</v>
      </c>
    </row>
    <row r="27" spans="1:4" x14ac:dyDescent="0.2">
      <c r="A27">
        <v>26</v>
      </c>
      <c r="B27" s="7" t="s">
        <v>25</v>
      </c>
      <c r="C27" s="8" t="s">
        <v>25</v>
      </c>
      <c r="D27" s="9">
        <v>0.74386397095302004</v>
      </c>
    </row>
    <row r="28" spans="1:4" x14ac:dyDescent="0.2">
      <c r="A28">
        <v>27</v>
      </c>
      <c r="B28" s="7" t="s">
        <v>26</v>
      </c>
      <c r="C28" s="8" t="s">
        <v>26</v>
      </c>
      <c r="D28" s="9">
        <v>0.81587097731569203</v>
      </c>
    </row>
    <row r="29" spans="1:4" x14ac:dyDescent="0.2">
      <c r="A29">
        <v>28</v>
      </c>
      <c r="B29" s="7" t="s">
        <v>27</v>
      </c>
      <c r="C29" s="8" t="s">
        <v>27</v>
      </c>
      <c r="D29" s="9">
        <v>0.87228308528135001</v>
      </c>
    </row>
    <row r="30" spans="1:4" x14ac:dyDescent="0.2">
      <c r="A30">
        <v>29</v>
      </c>
      <c r="B30" s="7" t="s">
        <v>28</v>
      </c>
      <c r="C30" s="8" t="s">
        <v>28</v>
      </c>
      <c r="D30" s="9">
        <v>-0.97156975669356205</v>
      </c>
    </row>
    <row r="31" spans="1:4" x14ac:dyDescent="0.2">
      <c r="A31">
        <v>30</v>
      </c>
      <c r="B31" s="7" t="s">
        <v>29</v>
      </c>
      <c r="C31" s="8" t="s">
        <v>118</v>
      </c>
      <c r="D31" s="9">
        <v>0.66364323685031101</v>
      </c>
    </row>
    <row r="32" spans="1:4" x14ac:dyDescent="0.2">
      <c r="A32">
        <v>31</v>
      </c>
      <c r="B32" s="7" t="s">
        <v>30</v>
      </c>
      <c r="C32" s="8" t="s">
        <v>30</v>
      </c>
      <c r="D32" s="9">
        <v>0.66364323685031001</v>
      </c>
    </row>
    <row r="33" spans="1:4" x14ac:dyDescent="0.2">
      <c r="A33">
        <v>32</v>
      </c>
      <c r="B33" s="7" t="s">
        <v>31</v>
      </c>
      <c r="C33" s="8" t="s">
        <v>31</v>
      </c>
      <c r="D33" s="9">
        <v>0.22770578574068401</v>
      </c>
    </row>
    <row r="34" spans="1:4" x14ac:dyDescent="0.2">
      <c r="A34">
        <v>33</v>
      </c>
      <c r="B34" s="7" t="s">
        <v>32</v>
      </c>
      <c r="C34" s="8" t="s">
        <v>32</v>
      </c>
      <c r="D34" s="9">
        <v>0.15441210796548099</v>
      </c>
    </row>
    <row r="35" spans="1:4" x14ac:dyDescent="0.2">
      <c r="A35">
        <v>34</v>
      </c>
      <c r="B35" s="7" t="s">
        <v>33</v>
      </c>
      <c r="C35" s="8" t="s">
        <v>33</v>
      </c>
      <c r="D35" s="9">
        <v>0.60315646192572503</v>
      </c>
    </row>
    <row r="36" spans="1:4" x14ac:dyDescent="0.2">
      <c r="A36">
        <v>35</v>
      </c>
      <c r="B36" s="7" t="s">
        <v>34</v>
      </c>
      <c r="C36" s="8" t="s">
        <v>34</v>
      </c>
      <c r="D36" s="9">
        <v>2.4115352943914998</v>
      </c>
    </row>
    <row r="37" spans="1:4" x14ac:dyDescent="0.2">
      <c r="A37">
        <v>36</v>
      </c>
      <c r="B37" s="7" t="s">
        <v>35</v>
      </c>
      <c r="C37" s="8" t="s">
        <v>35</v>
      </c>
      <c r="D37" s="9">
        <v>3.5081828348695501</v>
      </c>
    </row>
    <row r="38" spans="1:4" x14ac:dyDescent="0.2">
      <c r="A38">
        <v>37</v>
      </c>
      <c r="B38" s="7" t="s">
        <v>36</v>
      </c>
      <c r="C38" s="8" t="s">
        <v>36</v>
      </c>
      <c r="D38" s="9">
        <v>1.93897979227505</v>
      </c>
    </row>
    <row r="39" spans="1:4" x14ac:dyDescent="0.2">
      <c r="A39">
        <v>38</v>
      </c>
      <c r="B39" s="7" t="s">
        <v>37</v>
      </c>
      <c r="C39" s="8" t="s">
        <v>37</v>
      </c>
      <c r="D39" s="9">
        <v>4.1256752857572403</v>
      </c>
    </row>
    <row r="40" spans="1:4" x14ac:dyDescent="0.2">
      <c r="A40">
        <v>39</v>
      </c>
      <c r="B40" s="7" t="s">
        <v>38</v>
      </c>
      <c r="C40" s="8" t="s">
        <v>38</v>
      </c>
      <c r="D40" s="9">
        <v>-2.5400000000006302</v>
      </c>
    </row>
    <row r="41" spans="1:4" x14ac:dyDescent="0.2">
      <c r="A41">
        <v>40</v>
      </c>
      <c r="B41" s="7" t="s">
        <v>39</v>
      </c>
      <c r="C41" s="8" t="s">
        <v>39</v>
      </c>
      <c r="D41" s="9">
        <v>2.5399999999998801</v>
      </c>
    </row>
    <row r="42" spans="1:4" x14ac:dyDescent="0.2">
      <c r="A42">
        <v>41</v>
      </c>
      <c r="B42" s="7" t="s">
        <v>40</v>
      </c>
      <c r="C42" s="8" t="s">
        <v>40</v>
      </c>
      <c r="D42" s="9">
        <v>-15.6570000000041</v>
      </c>
    </row>
    <row r="43" spans="1:4" x14ac:dyDescent="0.2">
      <c r="A43">
        <v>42</v>
      </c>
      <c r="B43" s="7" t="s">
        <v>41</v>
      </c>
      <c r="C43" s="8" t="s">
        <v>41</v>
      </c>
      <c r="D43" s="9">
        <v>-0.71799999999993303</v>
      </c>
    </row>
    <row r="44" spans="1:4" x14ac:dyDescent="0.2">
      <c r="A44">
        <v>43</v>
      </c>
      <c r="B44" s="7" t="s">
        <v>42</v>
      </c>
      <c r="C44" s="8" t="s">
        <v>119</v>
      </c>
      <c r="D44" s="9">
        <v>9.9286671412195104E-2</v>
      </c>
    </row>
    <row r="45" spans="1:4" x14ac:dyDescent="0.2">
      <c r="A45">
        <v>44</v>
      </c>
      <c r="B45" s="7" t="s">
        <v>43</v>
      </c>
      <c r="C45" s="8" t="s">
        <v>120</v>
      </c>
      <c r="D45" s="9">
        <v>9.9286671412195104E-2</v>
      </c>
    </row>
    <row r="46" spans="1:4" x14ac:dyDescent="0.2">
      <c r="A46">
        <v>45</v>
      </c>
      <c r="B46" s="7" t="s">
        <v>44</v>
      </c>
      <c r="C46" s="8" t="s">
        <v>119</v>
      </c>
      <c r="D46" s="9">
        <v>-9.9286671412195104E-2</v>
      </c>
    </row>
    <row r="47" spans="1:4" x14ac:dyDescent="0.2">
      <c r="A47">
        <v>46</v>
      </c>
      <c r="B47" s="7" t="s">
        <v>45</v>
      </c>
      <c r="C47" s="8" t="s">
        <v>121</v>
      </c>
      <c r="D47" s="9">
        <v>9.9286671412195104E-2</v>
      </c>
    </row>
    <row r="48" spans="1:4" x14ac:dyDescent="0.2">
      <c r="A48">
        <v>47</v>
      </c>
      <c r="B48" s="7" t="s">
        <v>46</v>
      </c>
      <c r="C48" s="8" t="s">
        <v>122</v>
      </c>
      <c r="D48" s="9">
        <v>0.17234034125188399</v>
      </c>
    </row>
    <row r="49" spans="1:4" x14ac:dyDescent="0.2">
      <c r="A49">
        <v>48</v>
      </c>
      <c r="B49" s="7" t="s">
        <v>47</v>
      </c>
      <c r="C49" s="8" t="s">
        <v>47</v>
      </c>
      <c r="D49" s="9">
        <v>4.6191663643545002</v>
      </c>
    </row>
    <row r="50" spans="1:4" x14ac:dyDescent="0.2">
      <c r="A50">
        <v>49</v>
      </c>
      <c r="B50" s="7" t="s">
        <v>48</v>
      </c>
      <c r="C50" s="8" t="s">
        <v>48</v>
      </c>
      <c r="D50" s="9">
        <v>0.17234034125188399</v>
      </c>
    </row>
    <row r="51" spans="1:4" x14ac:dyDescent="0.2">
      <c r="A51">
        <v>50</v>
      </c>
      <c r="B51" s="7" t="s">
        <v>49</v>
      </c>
      <c r="C51" s="8" t="s">
        <v>49</v>
      </c>
      <c r="D51" s="9">
        <v>-0.49349107855341201</v>
      </c>
    </row>
    <row r="52" spans="1:4" x14ac:dyDescent="0.2">
      <c r="A52">
        <v>51</v>
      </c>
      <c r="B52" s="7" t="s">
        <v>50</v>
      </c>
      <c r="C52" s="8" t="s">
        <v>50</v>
      </c>
      <c r="D52" s="9">
        <v>0.493491078553563</v>
      </c>
    </row>
    <row r="53" spans="1:4" x14ac:dyDescent="0.2">
      <c r="A53">
        <v>52</v>
      </c>
      <c r="B53" s="7" t="s">
        <v>51</v>
      </c>
      <c r="C53" s="8" t="s">
        <v>51</v>
      </c>
      <c r="D53" s="9">
        <v>-0.49349107855341201</v>
      </c>
    </row>
    <row r="54" spans="1:4" x14ac:dyDescent="0.2">
      <c r="A54">
        <v>53</v>
      </c>
      <c r="B54" s="7" t="s">
        <v>52</v>
      </c>
      <c r="C54" s="8" t="s">
        <v>52</v>
      </c>
      <c r="D54" s="9">
        <v>0.493491078553563</v>
      </c>
    </row>
    <row r="55" spans="1:4" x14ac:dyDescent="0.2">
      <c r="A55">
        <v>54</v>
      </c>
      <c r="B55" s="7" t="s">
        <v>53</v>
      </c>
      <c r="C55" s="8" t="s">
        <v>53</v>
      </c>
      <c r="D55" s="9">
        <v>5.54239471201265E-2</v>
      </c>
    </row>
    <row r="56" spans="1:4" x14ac:dyDescent="0.2">
      <c r="A56">
        <v>55</v>
      </c>
      <c r="B56" s="7" t="s">
        <v>54</v>
      </c>
      <c r="C56" s="8" t="s">
        <v>54</v>
      </c>
      <c r="D56" s="9">
        <v>-6.4417847676124502</v>
      </c>
    </row>
    <row r="57" spans="1:4" x14ac:dyDescent="0.2">
      <c r="A57">
        <v>56</v>
      </c>
      <c r="B57" s="7" t="s">
        <v>55</v>
      </c>
      <c r="C57" s="8" t="s">
        <v>55</v>
      </c>
      <c r="D57" s="9">
        <v>19.3551947934175</v>
      </c>
    </row>
    <row r="58" spans="1:4" x14ac:dyDescent="0.2">
      <c r="A58">
        <v>57</v>
      </c>
      <c r="B58" s="7" t="s">
        <v>56</v>
      </c>
      <c r="C58" s="8" t="s">
        <v>56</v>
      </c>
      <c r="D58" s="9">
        <v>2.9266893562919898</v>
      </c>
    </row>
    <row r="59" spans="1:4" x14ac:dyDescent="0.2">
      <c r="A59">
        <v>58</v>
      </c>
      <c r="B59" s="7" t="s">
        <v>57</v>
      </c>
      <c r="C59" s="8" t="s">
        <v>57</v>
      </c>
      <c r="D59" s="9">
        <v>-1.9968218873068599</v>
      </c>
    </row>
    <row r="60" spans="1:4" x14ac:dyDescent="0.2">
      <c r="A60">
        <v>59</v>
      </c>
      <c r="B60" s="7" t="s">
        <v>58</v>
      </c>
      <c r="C60" s="8" t="s">
        <v>58</v>
      </c>
      <c r="D60" s="9">
        <v>2.5399999999999001</v>
      </c>
    </row>
    <row r="61" spans="1:4" x14ac:dyDescent="0.2">
      <c r="A61">
        <v>60</v>
      </c>
      <c r="B61" s="7" t="s">
        <v>59</v>
      </c>
      <c r="C61" s="8" t="s">
        <v>59</v>
      </c>
      <c r="D61" s="9">
        <v>-15.6570000000041</v>
      </c>
    </row>
    <row r="62" spans="1:4" x14ac:dyDescent="0.2">
      <c r="A62">
        <v>61</v>
      </c>
      <c r="B62" s="7" t="s">
        <v>60</v>
      </c>
      <c r="C62" s="8" t="s">
        <v>60</v>
      </c>
      <c r="D62" s="9">
        <v>1.93897979227505</v>
      </c>
    </row>
    <row r="63" spans="1:4" x14ac:dyDescent="0.2">
      <c r="A63">
        <v>62</v>
      </c>
      <c r="B63" s="7" t="s">
        <v>61</v>
      </c>
      <c r="C63" s="8" t="s">
        <v>61</v>
      </c>
      <c r="D63" s="9">
        <v>-2.1838295086508301</v>
      </c>
    </row>
    <row r="64" spans="1:4" x14ac:dyDescent="0.2">
      <c r="A64">
        <v>63</v>
      </c>
      <c r="B64" s="7" t="s">
        <v>62</v>
      </c>
      <c r="C64" s="8" t="s">
        <v>62</v>
      </c>
      <c r="D64" s="9">
        <v>-6.5385740350606696</v>
      </c>
    </row>
    <row r="65" spans="1:4" x14ac:dyDescent="0.2">
      <c r="A65">
        <v>64</v>
      </c>
      <c r="B65" s="7" t="s">
        <v>63</v>
      </c>
      <c r="C65" s="8" t="s">
        <v>63</v>
      </c>
      <c r="D65" s="9">
        <v>4.1998666595180101</v>
      </c>
    </row>
    <row r="66" spans="1:4" x14ac:dyDescent="0.2">
      <c r="A66">
        <v>65</v>
      </c>
      <c r="B66" s="7" t="s">
        <v>64</v>
      </c>
      <c r="C66" s="8" t="s">
        <v>64</v>
      </c>
      <c r="D66" s="9">
        <v>0.27816514377868701</v>
      </c>
    </row>
    <row r="67" spans="1:4" x14ac:dyDescent="0.2">
      <c r="A67">
        <v>66</v>
      </c>
      <c r="B67" s="7" t="s">
        <v>65</v>
      </c>
      <c r="C67" s="8" t="s">
        <v>65</v>
      </c>
      <c r="D67" s="9">
        <v>-0.46777674967893901</v>
      </c>
    </row>
    <row r="68" spans="1:4" x14ac:dyDescent="0.2">
      <c r="A68">
        <v>67</v>
      </c>
      <c r="B68" s="7" t="s">
        <v>66</v>
      </c>
      <c r="C68" s="8" t="s">
        <v>66</v>
      </c>
      <c r="D68" s="9">
        <v>0.95271869971400902</v>
      </c>
    </row>
    <row r="69" spans="1:4" x14ac:dyDescent="0.2">
      <c r="A69">
        <v>68</v>
      </c>
      <c r="B69" s="7" t="s">
        <v>67</v>
      </c>
      <c r="C69" s="8" t="s">
        <v>67</v>
      </c>
      <c r="D69" s="9">
        <v>9.5697833980043206E-3</v>
      </c>
    </row>
    <row r="70" spans="1:4" x14ac:dyDescent="0.2">
      <c r="A70">
        <v>69</v>
      </c>
      <c r="B70" s="7" t="s">
        <v>68</v>
      </c>
      <c r="C70" s="8" t="s">
        <v>68</v>
      </c>
      <c r="D70" s="9">
        <v>-0.41929970469023498</v>
      </c>
    </row>
    <row r="71" spans="1:4" x14ac:dyDescent="0.2">
      <c r="A71">
        <v>70</v>
      </c>
      <c r="B71" s="7" t="s">
        <v>69</v>
      </c>
      <c r="C71" s="8" t="s">
        <v>69</v>
      </c>
      <c r="D71" s="9">
        <v>0.15441379753578099</v>
      </c>
    </row>
    <row r="72" spans="1:4" x14ac:dyDescent="0.2">
      <c r="A72">
        <v>71</v>
      </c>
      <c r="B72" s="7" t="s">
        <v>70</v>
      </c>
      <c r="C72" s="8" t="s">
        <v>70</v>
      </c>
      <c r="D72" s="9">
        <v>0.27892651984296801</v>
      </c>
    </row>
    <row r="73" spans="1:4" x14ac:dyDescent="0.2">
      <c r="A73">
        <v>72</v>
      </c>
      <c r="B73" s="7" t="s">
        <v>71</v>
      </c>
      <c r="C73" s="8" t="s">
        <v>118</v>
      </c>
      <c r="D73" s="9">
        <v>2.8999999999086899E-2</v>
      </c>
    </row>
    <row r="74" spans="1:4" x14ac:dyDescent="0.2">
      <c r="A74">
        <v>73</v>
      </c>
      <c r="B74" s="7" t="s">
        <v>72</v>
      </c>
      <c r="C74" s="8" t="s">
        <v>72</v>
      </c>
      <c r="D74" s="9">
        <v>2.8999999999314199E-2</v>
      </c>
    </row>
    <row r="75" spans="1:4" x14ac:dyDescent="0.2">
      <c r="A75">
        <v>74</v>
      </c>
      <c r="B75" s="7" t="s">
        <v>73</v>
      </c>
      <c r="C75" s="8" t="s">
        <v>73</v>
      </c>
      <c r="D75" s="9">
        <v>-2.8999999999992698E-2</v>
      </c>
    </row>
    <row r="76" spans="1:4" x14ac:dyDescent="0.2">
      <c r="A76">
        <v>75</v>
      </c>
      <c r="B76" s="7" t="s">
        <v>74</v>
      </c>
      <c r="C76" s="8" t="s">
        <v>123</v>
      </c>
      <c r="D76" s="9">
        <v>2.64300000000001</v>
      </c>
    </row>
    <row r="77" spans="1:4" x14ac:dyDescent="0.2">
      <c r="A77">
        <v>76</v>
      </c>
      <c r="B77" s="7" t="s">
        <v>75</v>
      </c>
      <c r="C77" s="8" t="s">
        <v>124</v>
      </c>
      <c r="D77" s="9">
        <v>1.3269999999997799</v>
      </c>
    </row>
    <row r="78" spans="1:4" x14ac:dyDescent="0.2">
      <c r="A78">
        <v>77</v>
      </c>
      <c r="B78" s="7" t="s">
        <v>76</v>
      </c>
      <c r="C78" s="8" t="s">
        <v>125</v>
      </c>
      <c r="D78" s="9">
        <v>-1.99912652367165</v>
      </c>
    </row>
    <row r="79" spans="1:4" x14ac:dyDescent="0.2">
      <c r="A79">
        <v>78</v>
      </c>
      <c r="B79" s="7" t="s">
        <v>77</v>
      </c>
      <c r="C79" s="8" t="s">
        <v>126</v>
      </c>
      <c r="D79" s="9">
        <v>-0.64387347632813496</v>
      </c>
    </row>
    <row r="80" spans="1:4" x14ac:dyDescent="0.2">
      <c r="A80">
        <v>79</v>
      </c>
      <c r="B80" s="7" t="s">
        <v>78</v>
      </c>
      <c r="C80" s="8" t="s">
        <v>127</v>
      </c>
      <c r="D80" s="9">
        <v>1.32699999999941</v>
      </c>
    </row>
    <row r="81" spans="1:4" x14ac:dyDescent="0.2">
      <c r="A81">
        <v>80</v>
      </c>
      <c r="B81" s="7" t="s">
        <v>79</v>
      </c>
      <c r="C81" s="8" t="s">
        <v>128</v>
      </c>
      <c r="D81" s="9">
        <v>-1.3160000000002401</v>
      </c>
    </row>
    <row r="82" spans="1:4" x14ac:dyDescent="0.2">
      <c r="A82">
        <v>81</v>
      </c>
      <c r="B82" s="7" t="s">
        <v>80</v>
      </c>
      <c r="C82" s="8" t="s">
        <v>129</v>
      </c>
      <c r="D82" s="9">
        <v>-9.7999999999989998E-2</v>
      </c>
    </row>
    <row r="83" spans="1:4" x14ac:dyDescent="0.2">
      <c r="A83">
        <v>82</v>
      </c>
      <c r="B83" s="7" t="s">
        <v>81</v>
      </c>
      <c r="C83" s="8" t="s">
        <v>130</v>
      </c>
      <c r="D83" s="9">
        <v>-9.7999999999989998E-2</v>
      </c>
    </row>
    <row r="84" spans="1:4" x14ac:dyDescent="0.2">
      <c r="A84">
        <v>83</v>
      </c>
      <c r="B84" s="7" t="s">
        <v>82</v>
      </c>
      <c r="C84" s="8" t="s">
        <v>131</v>
      </c>
      <c r="D84" s="9">
        <v>-9.7999999999989998E-2</v>
      </c>
    </row>
    <row r="85" spans="1:4" x14ac:dyDescent="0.2">
      <c r="A85">
        <v>84</v>
      </c>
      <c r="B85" s="7" t="s">
        <v>83</v>
      </c>
      <c r="C85" s="8" t="s">
        <v>132</v>
      </c>
      <c r="D85" s="9">
        <v>-2.8999999999996699E-2</v>
      </c>
    </row>
    <row r="86" spans="1:4" x14ac:dyDescent="0.2">
      <c r="A86">
        <v>85</v>
      </c>
      <c r="B86" s="7" t="s">
        <v>84</v>
      </c>
      <c r="C86" s="8" t="s">
        <v>133</v>
      </c>
      <c r="D86" s="9">
        <v>-4.0000000000000599E-3</v>
      </c>
    </row>
    <row r="87" spans="1:4" x14ac:dyDescent="0.2">
      <c r="A87">
        <v>86</v>
      </c>
      <c r="B87" s="7" t="s">
        <v>85</v>
      </c>
      <c r="C87" s="8" t="s">
        <v>134</v>
      </c>
      <c r="D87" s="9">
        <v>-0.30792651984275599</v>
      </c>
    </row>
    <row r="88" spans="1:4" x14ac:dyDescent="0.2">
      <c r="A88">
        <v>87</v>
      </c>
      <c r="B88" s="7" t="s">
        <v>86</v>
      </c>
      <c r="C88" s="8" t="s">
        <v>86</v>
      </c>
      <c r="D88" s="9">
        <v>2.9266893562919898</v>
      </c>
    </row>
    <row r="89" spans="1:4" x14ac:dyDescent="0.2">
      <c r="A89">
        <v>88</v>
      </c>
      <c r="B89" s="7" t="s">
        <v>87</v>
      </c>
      <c r="C89" s="8" t="s">
        <v>87</v>
      </c>
      <c r="D89" s="9">
        <v>-0.95271869971401102</v>
      </c>
    </row>
    <row r="90" spans="1:4" x14ac:dyDescent="0.2">
      <c r="A90">
        <v>89</v>
      </c>
      <c r="B90" s="7" t="s">
        <v>88</v>
      </c>
      <c r="C90" s="8" t="s">
        <v>88</v>
      </c>
      <c r="D90" s="9">
        <v>-1.9968218873069501</v>
      </c>
    </row>
    <row r="91" spans="1:4" x14ac:dyDescent="0.2">
      <c r="A91">
        <v>90</v>
      </c>
      <c r="B91" s="7" t="s">
        <v>89</v>
      </c>
      <c r="C91" s="8" t="s">
        <v>89</v>
      </c>
      <c r="D91" s="9">
        <v>-9.5697833980043293E-3</v>
      </c>
    </row>
    <row r="92" spans="1:4" x14ac:dyDescent="0.2">
      <c r="A92">
        <v>91</v>
      </c>
      <c r="B92" s="7" t="s">
        <v>90</v>
      </c>
      <c r="C92" s="8" t="s">
        <v>90</v>
      </c>
      <c r="D92" s="9">
        <v>-5.5423947120126903E-2</v>
      </c>
    </row>
    <row r="93" spans="1:4" x14ac:dyDescent="0.2">
      <c r="A93">
        <v>92</v>
      </c>
      <c r="B93" s="7" t="s">
        <v>91</v>
      </c>
      <c r="C93" s="8" t="s">
        <v>91</v>
      </c>
      <c r="D93" s="9">
        <v>0.78400626955066299</v>
      </c>
    </row>
    <row r="94" spans="1:4" x14ac:dyDescent="0.2">
      <c r="A94">
        <v>93</v>
      </c>
      <c r="B94" s="7" t="s">
        <v>92</v>
      </c>
      <c r="C94" s="8" t="s">
        <v>92</v>
      </c>
      <c r="D94" s="9">
        <v>19.3551947934175</v>
      </c>
    </row>
    <row r="95" spans="1:4" x14ac:dyDescent="0.2">
      <c r="A95">
        <v>94</v>
      </c>
      <c r="B95" s="7" t="s">
        <v>93</v>
      </c>
      <c r="C95" s="8" t="s">
        <v>93</v>
      </c>
      <c r="D95" s="9">
        <v>4.0000000000000599E-3</v>
      </c>
    </row>
    <row r="96" spans="1:4" x14ac:dyDescent="0.2">
      <c r="A96">
        <v>95</v>
      </c>
      <c r="B96" s="7" t="s">
        <v>94</v>
      </c>
      <c r="C96" s="8" t="s">
        <v>94</v>
      </c>
      <c r="D96" s="9">
        <v>-10.1040000000026</v>
      </c>
    </row>
    <row r="97" spans="1:4" x14ac:dyDescent="0.2">
      <c r="A97">
        <v>96</v>
      </c>
      <c r="B97" s="7" t="s">
        <v>95</v>
      </c>
      <c r="C97" s="8" t="s">
        <v>95</v>
      </c>
      <c r="D97" s="9">
        <v>0.71799999999986297</v>
      </c>
    </row>
    <row r="98" spans="1:4" x14ac:dyDescent="0.2">
      <c r="A98">
        <v>97</v>
      </c>
      <c r="B98" s="7" t="s">
        <v>96</v>
      </c>
      <c r="C98" s="8" t="s">
        <v>96</v>
      </c>
      <c r="D98" s="9">
        <v>2.54000000000064</v>
      </c>
    </row>
    <row r="99" spans="1:4" x14ac:dyDescent="0.2">
      <c r="A99">
        <v>98</v>
      </c>
      <c r="B99" s="7" t="s">
        <v>97</v>
      </c>
      <c r="C99" s="8" t="s">
        <v>97</v>
      </c>
      <c r="D99" s="9">
        <v>15.6570000000041</v>
      </c>
    </row>
    <row r="100" spans="1:4" x14ac:dyDescent="0.2">
      <c r="A100">
        <v>99</v>
      </c>
      <c r="B100" s="7" t="s">
        <v>98</v>
      </c>
      <c r="C100" s="8" t="s">
        <v>98</v>
      </c>
      <c r="D100" s="9">
        <v>2.8999999999996699E-2</v>
      </c>
    </row>
    <row r="101" spans="1:4" x14ac:dyDescent="0.2">
      <c r="A101">
        <v>100</v>
      </c>
      <c r="B101" s="7" t="s">
        <v>99</v>
      </c>
      <c r="C101" s="8" t="s">
        <v>99</v>
      </c>
      <c r="D101" s="9">
        <v>-2.64300000000003</v>
      </c>
    </row>
    <row r="102" spans="1:4" x14ac:dyDescent="0.2">
      <c r="A102">
        <v>101</v>
      </c>
      <c r="B102" s="7" t="s">
        <v>100</v>
      </c>
      <c r="C102" s="8" t="s">
        <v>100</v>
      </c>
      <c r="D102" s="9">
        <v>1.3160000000002401</v>
      </c>
    </row>
    <row r="103" spans="1:4" ht="17" thickBot="1" x14ac:dyDescent="0.25">
      <c r="A103">
        <v>102</v>
      </c>
      <c r="B103" s="10" t="s">
        <v>101</v>
      </c>
      <c r="C103" s="11" t="s">
        <v>101</v>
      </c>
      <c r="D103" s="12">
        <v>9.799999999998000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7"/>
  <sheetViews>
    <sheetView tabSelected="1" workbookViewId="0">
      <selection activeCell="H9" sqref="H9"/>
    </sheetView>
  </sheetViews>
  <sheetFormatPr baseColWidth="10" defaultRowHeight="16" x14ac:dyDescent="0.2"/>
  <cols>
    <col min="3" max="3" width="23.6640625" customWidth="1"/>
    <col min="7" max="8" width="13.33203125" customWidth="1"/>
    <col min="9" max="9" width="13" customWidth="1"/>
  </cols>
  <sheetData>
    <row r="1" spans="1:9" ht="65" thickBot="1" x14ac:dyDescent="0.25">
      <c r="B1" s="13" t="s">
        <v>327</v>
      </c>
      <c r="C1" s="16" t="s">
        <v>328</v>
      </c>
      <c r="D1" s="14" t="s">
        <v>333</v>
      </c>
      <c r="E1" s="14" t="s">
        <v>334</v>
      </c>
      <c r="F1" s="14" t="s">
        <v>335</v>
      </c>
      <c r="G1" s="17" t="s">
        <v>330</v>
      </c>
      <c r="H1" s="14" t="s">
        <v>331</v>
      </c>
      <c r="I1" s="15" t="s">
        <v>332</v>
      </c>
    </row>
    <row r="2" spans="1:9" x14ac:dyDescent="0.2">
      <c r="A2" s="4">
        <v>1</v>
      </c>
      <c r="B2" s="4" t="s">
        <v>135</v>
      </c>
      <c r="C2" s="6" t="s">
        <v>231</v>
      </c>
      <c r="D2" s="5" t="s">
        <v>329</v>
      </c>
      <c r="E2" s="5" t="s">
        <v>329</v>
      </c>
      <c r="F2" s="5" t="s">
        <v>329</v>
      </c>
      <c r="G2" s="4" t="s">
        <v>329</v>
      </c>
      <c r="H2" s="5" t="s">
        <v>329</v>
      </c>
      <c r="I2" s="6" t="s">
        <v>329</v>
      </c>
    </row>
    <row r="3" spans="1:9" x14ac:dyDescent="0.2">
      <c r="A3" s="7">
        <v>2</v>
      </c>
      <c r="B3" s="7" t="s">
        <v>136</v>
      </c>
      <c r="C3" s="9" t="s">
        <v>232</v>
      </c>
      <c r="D3" s="8" t="s">
        <v>329</v>
      </c>
      <c r="E3" s="8" t="s">
        <v>329</v>
      </c>
      <c r="F3" s="8" t="s">
        <v>329</v>
      </c>
      <c r="G3" s="7" t="s">
        <v>329</v>
      </c>
      <c r="H3" s="8" t="s">
        <v>329</v>
      </c>
      <c r="I3" s="9" t="s">
        <v>329</v>
      </c>
    </row>
    <row r="4" spans="1:9" x14ac:dyDescent="0.2">
      <c r="A4" s="7">
        <v>3</v>
      </c>
      <c r="B4" s="7" t="s">
        <v>137</v>
      </c>
      <c r="C4" s="9" t="s">
        <v>233</v>
      </c>
      <c r="D4" s="8" t="s">
        <v>329</v>
      </c>
      <c r="E4" s="8" t="s">
        <v>329</v>
      </c>
      <c r="F4" s="8" t="s">
        <v>329</v>
      </c>
      <c r="G4" s="7" t="s">
        <v>329</v>
      </c>
      <c r="H4" s="8" t="s">
        <v>329</v>
      </c>
      <c r="I4" s="9" t="s">
        <v>329</v>
      </c>
    </row>
    <row r="5" spans="1:9" x14ac:dyDescent="0.2">
      <c r="A5" s="7">
        <v>4</v>
      </c>
      <c r="B5" s="7" t="s">
        <v>138</v>
      </c>
      <c r="C5" s="9" t="s">
        <v>234</v>
      </c>
      <c r="D5" s="8">
        <f t="shared" ref="D5:D36" si="0">EXP(G5)</f>
        <v>9.6549017800866033E-5</v>
      </c>
      <c r="E5" s="8">
        <f t="shared" ref="E5:E36" si="1">EXP(H5)</f>
        <v>1.2627417481207755E-4</v>
      </c>
      <c r="F5" s="8">
        <f t="shared" ref="F5:F36" si="2">EXP(I5)</f>
        <v>2.1586472851187042E-5</v>
      </c>
      <c r="G5" s="7">
        <v>-9.2454597220999002</v>
      </c>
      <c r="H5" s="8">
        <v>-8.9770550244794407</v>
      </c>
      <c r="I5" s="9">
        <v>-10.7434436963444</v>
      </c>
    </row>
    <row r="6" spans="1:9" x14ac:dyDescent="0.2">
      <c r="A6" s="7">
        <v>5</v>
      </c>
      <c r="B6" s="7" t="s">
        <v>139</v>
      </c>
      <c r="C6" s="9" t="s">
        <v>235</v>
      </c>
      <c r="D6" s="8">
        <f t="shared" si="0"/>
        <v>1.5860929103831937E-5</v>
      </c>
      <c r="E6" s="8">
        <f t="shared" si="1"/>
        <v>1.1752684823781796E-4</v>
      </c>
      <c r="F6" s="8">
        <f t="shared" si="2"/>
        <v>1.0951638673976894E-5</v>
      </c>
      <c r="G6" s="7">
        <v>-11.0516517618951</v>
      </c>
      <c r="H6" s="8">
        <v>-9.0488437548402096</v>
      </c>
      <c r="I6" s="9">
        <v>-11.4220214623068</v>
      </c>
    </row>
    <row r="7" spans="1:9" x14ac:dyDescent="0.2">
      <c r="A7" s="7">
        <v>6</v>
      </c>
      <c r="B7" s="7" t="s">
        <v>140</v>
      </c>
      <c r="C7" s="9" t="s">
        <v>236</v>
      </c>
      <c r="D7" s="8">
        <f t="shared" si="0"/>
        <v>5.7370341976633885E-3</v>
      </c>
      <c r="E7" s="8">
        <f t="shared" si="1"/>
        <v>2.7354183521230702E-3</v>
      </c>
      <c r="F7" s="8">
        <f t="shared" si="2"/>
        <v>7.5652288674059433E-3</v>
      </c>
      <c r="G7" s="7">
        <v>-5.1608128924836398</v>
      </c>
      <c r="H7" s="8">
        <v>-5.9014708924207104</v>
      </c>
      <c r="I7" s="9">
        <v>-4.8841926787419503</v>
      </c>
    </row>
    <row r="8" spans="1:9" x14ac:dyDescent="0.2">
      <c r="A8" s="7">
        <v>7</v>
      </c>
      <c r="B8" s="7" t="s">
        <v>141</v>
      </c>
      <c r="C8" s="9" t="s">
        <v>237</v>
      </c>
      <c r="D8" s="8">
        <f t="shared" si="0"/>
        <v>6.4661021293880624E-3</v>
      </c>
      <c r="E8" s="8">
        <f t="shared" si="1"/>
        <v>2.1145914325356044E-3</v>
      </c>
      <c r="F8" s="8">
        <f t="shared" si="2"/>
        <v>9.4214454155611537E-3</v>
      </c>
      <c r="G8" s="7">
        <v>-5.04118180497096</v>
      </c>
      <c r="H8" s="8">
        <v>-6.1588936612509002</v>
      </c>
      <c r="I8" s="9">
        <v>-4.6647667610223804</v>
      </c>
    </row>
    <row r="9" spans="1:9" x14ac:dyDescent="0.2">
      <c r="A9" s="7">
        <v>8</v>
      </c>
      <c r="B9" s="7" t="s">
        <v>142</v>
      </c>
      <c r="C9" s="9" t="s">
        <v>238</v>
      </c>
      <c r="D9" s="8">
        <f t="shared" si="0"/>
        <v>3.3709992398658092E-4</v>
      </c>
      <c r="E9" s="8">
        <f t="shared" si="1"/>
        <v>1.5218633628632766E-3</v>
      </c>
      <c r="F9" s="8">
        <f t="shared" si="2"/>
        <v>9.3512998066059102E-5</v>
      </c>
      <c r="G9" s="7">
        <v>-7.9951311612164799</v>
      </c>
      <c r="H9" s="8">
        <v>-6.4878197983010999</v>
      </c>
      <c r="I9" s="9">
        <v>-9.2774101145822705</v>
      </c>
    </row>
    <row r="10" spans="1:9" x14ac:dyDescent="0.2">
      <c r="A10" s="7">
        <v>9</v>
      </c>
      <c r="B10" s="7" t="s">
        <v>143</v>
      </c>
      <c r="C10" s="9" t="s">
        <v>239</v>
      </c>
      <c r="D10" s="8">
        <f t="shared" si="0"/>
        <v>1.514943443658564E-3</v>
      </c>
      <c r="E10" s="8">
        <f t="shared" si="1"/>
        <v>9.9703673515291204E-4</v>
      </c>
      <c r="F10" s="8">
        <f t="shared" si="2"/>
        <v>3.0631971423051708E-3</v>
      </c>
      <c r="G10" s="7">
        <v>-6.4923771716360603</v>
      </c>
      <c r="H10" s="8">
        <v>-6.9107229429912396</v>
      </c>
      <c r="I10" s="9">
        <v>-5.7882960907132297</v>
      </c>
    </row>
    <row r="11" spans="1:9" x14ac:dyDescent="0.2">
      <c r="A11" s="7">
        <v>10</v>
      </c>
      <c r="B11" s="7" t="s">
        <v>144</v>
      </c>
      <c r="C11" s="9" t="s">
        <v>240</v>
      </c>
      <c r="D11" s="8">
        <f t="shared" si="0"/>
        <v>2.6991713292401153E-4</v>
      </c>
      <c r="E11" s="8">
        <f t="shared" si="1"/>
        <v>2.4829387788807822E-4</v>
      </c>
      <c r="F11" s="8">
        <f t="shared" si="2"/>
        <v>2.1928038114178738E-4</v>
      </c>
      <c r="G11" s="7">
        <v>-8.2173955611702301</v>
      </c>
      <c r="H11" s="8">
        <v>-8.3008975218633498</v>
      </c>
      <c r="I11" s="9">
        <v>-8.4251593678200898</v>
      </c>
    </row>
    <row r="12" spans="1:9" x14ac:dyDescent="0.2">
      <c r="A12" s="7">
        <v>11</v>
      </c>
      <c r="B12" s="7" t="s">
        <v>145</v>
      </c>
      <c r="C12" s="9" t="s">
        <v>241</v>
      </c>
      <c r="D12" s="8">
        <f t="shared" si="0"/>
        <v>2.8550898609838938E-4</v>
      </c>
      <c r="E12" s="8">
        <f t="shared" si="1"/>
        <v>9.9192916418845684E-5</v>
      </c>
      <c r="F12" s="8">
        <f t="shared" si="2"/>
        <v>1.0128295866201494E-4</v>
      </c>
      <c r="G12" s="7">
        <v>-8.1612370544129593</v>
      </c>
      <c r="H12" s="8">
        <v>-9.2184439532911409</v>
      </c>
      <c r="I12" s="9">
        <v>-9.1975923872974708</v>
      </c>
    </row>
    <row r="13" spans="1:9" x14ac:dyDescent="0.2">
      <c r="A13" s="7">
        <v>12</v>
      </c>
      <c r="B13" s="7" t="s">
        <v>146</v>
      </c>
      <c r="C13" s="9" t="s">
        <v>242</v>
      </c>
      <c r="D13" s="8">
        <f t="shared" si="0"/>
        <v>4.546100968667382E-6</v>
      </c>
      <c r="E13" s="8">
        <f t="shared" si="1"/>
        <v>1.5698356939546358E-6</v>
      </c>
      <c r="F13" s="8">
        <f t="shared" si="2"/>
        <v>1.5574422019194511E-6</v>
      </c>
      <c r="G13" s="7">
        <v>-12.301240622339</v>
      </c>
      <c r="H13" s="8">
        <v>-13.364539597612699</v>
      </c>
      <c r="I13" s="9">
        <v>-13.3724656964954</v>
      </c>
    </row>
    <row r="14" spans="1:9" x14ac:dyDescent="0.2">
      <c r="A14" s="7">
        <v>13</v>
      </c>
      <c r="B14" s="7" t="s">
        <v>147</v>
      </c>
      <c r="C14" s="9" t="s">
        <v>243</v>
      </c>
      <c r="D14" s="8">
        <f t="shared" si="0"/>
        <v>2.4908020087387743E-5</v>
      </c>
      <c r="E14" s="8">
        <f t="shared" si="1"/>
        <v>1.46113765524962E-5</v>
      </c>
      <c r="F14" s="8">
        <f t="shared" si="2"/>
        <v>9.8837521338711949E-5</v>
      </c>
      <c r="G14" s="7">
        <v>-10.600320714491099</v>
      </c>
      <c r="H14" s="8">
        <v>-11.133710116756699</v>
      </c>
      <c r="I14" s="9">
        <v>-9.2220332546703307</v>
      </c>
    </row>
    <row r="15" spans="1:9" x14ac:dyDescent="0.2">
      <c r="A15" s="7">
        <v>14</v>
      </c>
      <c r="B15" s="7" t="s">
        <v>148</v>
      </c>
      <c r="C15" s="9" t="s">
        <v>244</v>
      </c>
      <c r="D15" s="8">
        <f t="shared" si="0"/>
        <v>7.5944884955538364E-5</v>
      </c>
      <c r="E15" s="8">
        <f t="shared" si="1"/>
        <v>7.9768059375898674E-5</v>
      </c>
      <c r="F15" s="8">
        <f t="shared" si="2"/>
        <v>8.6414358684175504E-4</v>
      </c>
      <c r="G15" s="7">
        <v>-9.4855026787146208</v>
      </c>
      <c r="H15" s="8">
        <v>-9.4363873920806896</v>
      </c>
      <c r="I15" s="9">
        <v>-7.0537716144937397</v>
      </c>
    </row>
    <row r="16" spans="1:9" x14ac:dyDescent="0.2">
      <c r="A16" s="7">
        <v>15</v>
      </c>
      <c r="B16" s="7" t="s">
        <v>149</v>
      </c>
      <c r="C16" s="9" t="s">
        <v>245</v>
      </c>
      <c r="D16" s="8">
        <f t="shared" si="0"/>
        <v>6.864803809570458E-4</v>
      </c>
      <c r="E16" s="8">
        <f t="shared" si="1"/>
        <v>4.0197541965720437E-3</v>
      </c>
      <c r="F16" s="8">
        <f t="shared" si="2"/>
        <v>4.7250667658063415E-5</v>
      </c>
      <c r="G16" s="7">
        <v>-7.2839329115228901</v>
      </c>
      <c r="H16" s="8">
        <v>-5.5165345233519796</v>
      </c>
      <c r="I16" s="9">
        <v>-9.9600437737949701</v>
      </c>
    </row>
    <row r="17" spans="1:9" x14ac:dyDescent="0.2">
      <c r="A17" s="7">
        <v>16</v>
      </c>
      <c r="B17" s="7" t="s">
        <v>150</v>
      </c>
      <c r="C17" s="9" t="s">
        <v>246</v>
      </c>
      <c r="D17" s="8">
        <f t="shared" si="0"/>
        <v>1.3432381255288161E-4</v>
      </c>
      <c r="E17" s="8">
        <f t="shared" si="1"/>
        <v>6.3180668024064544E-4</v>
      </c>
      <c r="F17" s="8">
        <f t="shared" si="2"/>
        <v>1.4527997343356944E-5</v>
      </c>
      <c r="G17" s="7">
        <v>-8.9152571614935692</v>
      </c>
      <c r="H17" s="8">
        <v>-7.3669270963051696</v>
      </c>
      <c r="I17" s="9">
        <v>-11.139432918969</v>
      </c>
    </row>
    <row r="18" spans="1:9" x14ac:dyDescent="0.2">
      <c r="A18" s="7">
        <v>17</v>
      </c>
      <c r="B18" s="7" t="s">
        <v>151</v>
      </c>
      <c r="C18" s="9" t="s">
        <v>247</v>
      </c>
      <c r="D18" s="8">
        <f t="shared" si="0"/>
        <v>1.3849206467048049E-3</v>
      </c>
      <c r="E18" s="8">
        <f t="shared" si="1"/>
        <v>1.3234324862395025E-3</v>
      </c>
      <c r="F18" s="8">
        <f t="shared" si="2"/>
        <v>5.1924444482939914E-3</v>
      </c>
      <c r="G18" s="7">
        <v>-6.5821124357822196</v>
      </c>
      <c r="H18" s="8">
        <v>-6.6275265491286603</v>
      </c>
      <c r="I18" s="9">
        <v>-5.2605507007220798</v>
      </c>
    </row>
    <row r="19" spans="1:9" x14ac:dyDescent="0.2">
      <c r="A19" s="7">
        <v>18</v>
      </c>
      <c r="B19" s="7" t="s">
        <v>152</v>
      </c>
      <c r="C19" s="9" t="s">
        <v>248</v>
      </c>
      <c r="D19" s="8">
        <f t="shared" si="0"/>
        <v>2.2624579528805462E-4</v>
      </c>
      <c r="E19" s="8">
        <f t="shared" si="1"/>
        <v>5.2299194531499934E-4</v>
      </c>
      <c r="F19" s="8">
        <f t="shared" si="2"/>
        <v>8.7989613004465692E-4</v>
      </c>
      <c r="G19" s="7">
        <v>-8.3938885599191195</v>
      </c>
      <c r="H19" s="8">
        <v>-7.5559444949452903</v>
      </c>
      <c r="I19" s="9">
        <v>-7.0357066914987501</v>
      </c>
    </row>
    <row r="20" spans="1:9" x14ac:dyDescent="0.2">
      <c r="A20" s="7">
        <v>19</v>
      </c>
      <c r="B20" s="7" t="s">
        <v>153</v>
      </c>
      <c r="C20" s="9" t="s">
        <v>249</v>
      </c>
      <c r="D20" s="8">
        <f t="shared" si="0"/>
        <v>1.8648039523228801E-5</v>
      </c>
      <c r="E20" s="8">
        <f t="shared" si="1"/>
        <v>6.3460694871286845E-5</v>
      </c>
      <c r="F20" s="8">
        <f t="shared" si="2"/>
        <v>9.6827832305537912E-6</v>
      </c>
      <c r="G20" s="7">
        <v>-10.8897695367978</v>
      </c>
      <c r="H20" s="8">
        <v>-9.66508982211678</v>
      </c>
      <c r="I20" s="9">
        <v>-11.545161174185299</v>
      </c>
    </row>
    <row r="21" spans="1:9" x14ac:dyDescent="0.2">
      <c r="A21" s="7">
        <v>20</v>
      </c>
      <c r="B21" s="7" t="s">
        <v>154</v>
      </c>
      <c r="C21" s="9" t="s">
        <v>250</v>
      </c>
      <c r="D21" s="8">
        <f t="shared" si="0"/>
        <v>3.5447059106814279E-4</v>
      </c>
      <c r="E21" s="8">
        <f t="shared" si="1"/>
        <v>4.039173925772312E-4</v>
      </c>
      <c r="F21" s="8">
        <f t="shared" si="2"/>
        <v>5.5586508847565672E-5</v>
      </c>
      <c r="G21" s="7">
        <v>-7.9448851743384701</v>
      </c>
      <c r="H21" s="8">
        <v>-7.81430017472948</v>
      </c>
      <c r="I21" s="9">
        <v>-9.7975700327777098</v>
      </c>
    </row>
    <row r="22" spans="1:9" x14ac:dyDescent="0.2">
      <c r="A22" s="7">
        <v>21</v>
      </c>
      <c r="B22" s="7" t="s">
        <v>155</v>
      </c>
      <c r="C22" s="9" t="s">
        <v>251</v>
      </c>
      <c r="D22" s="8">
        <f t="shared" si="0"/>
        <v>1.6413943136382145E-4</v>
      </c>
      <c r="E22" s="8">
        <f t="shared" si="1"/>
        <v>1.2915192895776692E-4</v>
      </c>
      <c r="F22" s="8">
        <f t="shared" si="2"/>
        <v>7.6135001524513745E-4</v>
      </c>
      <c r="G22" s="7">
        <v>-8.7147943001051207</v>
      </c>
      <c r="H22" s="8">
        <v>-8.9545211027401805</v>
      </c>
      <c r="I22" s="9">
        <v>-7.1804173646537102</v>
      </c>
    </row>
    <row r="23" spans="1:9" x14ac:dyDescent="0.2">
      <c r="A23" s="7">
        <v>22</v>
      </c>
      <c r="B23" s="7" t="s">
        <v>156</v>
      </c>
      <c r="C23" s="9" t="s">
        <v>252</v>
      </c>
      <c r="D23" s="8">
        <f t="shared" si="0"/>
        <v>1.8783501568455109E-4</v>
      </c>
      <c r="E23" s="8">
        <f t="shared" si="1"/>
        <v>6.685401024573664E-4</v>
      </c>
      <c r="F23" s="8">
        <f t="shared" si="2"/>
        <v>4.1152406301011127E-5</v>
      </c>
      <c r="G23" s="7">
        <v>-8.5799465565757096</v>
      </c>
      <c r="H23" s="8">
        <v>-7.3104141745044497</v>
      </c>
      <c r="I23" s="9">
        <v>-10.098228156220101</v>
      </c>
    </row>
    <row r="24" spans="1:9" x14ac:dyDescent="0.2">
      <c r="A24" s="7">
        <v>23</v>
      </c>
      <c r="B24" s="7" t="s">
        <v>157</v>
      </c>
      <c r="C24" s="9" t="s">
        <v>253</v>
      </c>
      <c r="D24" s="8">
        <f t="shared" si="0"/>
        <v>2.0306165707534234E-4</v>
      </c>
      <c r="E24" s="8">
        <f t="shared" si="1"/>
        <v>6.5786253178361885E-5</v>
      </c>
      <c r="F24" s="8">
        <f t="shared" si="2"/>
        <v>2.9663889369701525E-5</v>
      </c>
      <c r="G24" s="7">
        <v>-8.5020008956037501</v>
      </c>
      <c r="H24" s="8">
        <v>-9.6290996597214402</v>
      </c>
      <c r="I24" s="9">
        <v>-10.425580098034199</v>
      </c>
    </row>
    <row r="25" spans="1:9" x14ac:dyDescent="0.2">
      <c r="A25" s="7">
        <v>24</v>
      </c>
      <c r="B25" s="7" t="s">
        <v>158</v>
      </c>
      <c r="C25" s="9" t="s">
        <v>254</v>
      </c>
      <c r="D25" s="8">
        <f t="shared" si="0"/>
        <v>4.0210519385429213E-5</v>
      </c>
      <c r="E25" s="8">
        <f t="shared" si="1"/>
        <v>4.6994857881306843E-5</v>
      </c>
      <c r="F25" s="8">
        <f t="shared" si="2"/>
        <v>2.5020141912351503E-5</v>
      </c>
      <c r="G25" s="7">
        <v>-10.1213819203161</v>
      </c>
      <c r="H25" s="8">
        <v>-9.9654723690202793</v>
      </c>
      <c r="I25" s="9">
        <v>-10.5958293809851</v>
      </c>
    </row>
    <row r="26" spans="1:9" x14ac:dyDescent="0.2">
      <c r="A26" s="7">
        <v>25</v>
      </c>
      <c r="B26" s="7" t="s">
        <v>159</v>
      </c>
      <c r="C26" s="9" t="s">
        <v>255</v>
      </c>
      <c r="D26" s="8">
        <f t="shared" si="0"/>
        <v>2.5529499705699365E-4</v>
      </c>
      <c r="E26" s="8">
        <f t="shared" si="1"/>
        <v>4.8544446048276346E-5</v>
      </c>
      <c r="F26" s="8">
        <f t="shared" si="2"/>
        <v>4.9662209552290972E-5</v>
      </c>
      <c r="G26" s="7">
        <v>-8.2730908302386794</v>
      </c>
      <c r="H26" s="8">
        <v>-9.9330307663046806</v>
      </c>
      <c r="I26" s="9">
        <v>-9.9102662852717494</v>
      </c>
    </row>
    <row r="27" spans="1:9" x14ac:dyDescent="0.2">
      <c r="A27" s="7">
        <v>26</v>
      </c>
      <c r="B27" s="7" t="s">
        <v>160</v>
      </c>
      <c r="C27" s="9" t="s">
        <v>256</v>
      </c>
      <c r="D27" s="8">
        <f t="shared" si="0"/>
        <v>1.6717482457459821E-4</v>
      </c>
      <c r="E27" s="8">
        <f t="shared" si="1"/>
        <v>1.2396496711797913E-4</v>
      </c>
      <c r="F27" s="8">
        <f t="shared" si="2"/>
        <v>6.6928364702022197E-5</v>
      </c>
      <c r="G27" s="7">
        <v>-8.6964704393766699</v>
      </c>
      <c r="H27" s="8">
        <v>-8.9955115555185508</v>
      </c>
      <c r="I27" s="9">
        <v>-9.61188769410969</v>
      </c>
    </row>
    <row r="28" spans="1:9" x14ac:dyDescent="0.2">
      <c r="A28" s="7">
        <v>27</v>
      </c>
      <c r="B28" s="7" t="s">
        <v>161</v>
      </c>
      <c r="C28" s="9" t="s">
        <v>257</v>
      </c>
      <c r="D28" s="8">
        <f t="shared" si="0"/>
        <v>2.7633808891836485E-4</v>
      </c>
      <c r="E28" s="8">
        <f t="shared" si="1"/>
        <v>2.4390631517398863E-3</v>
      </c>
      <c r="F28" s="8">
        <f t="shared" si="2"/>
        <v>8.2803265908442194E-6</v>
      </c>
      <c r="G28" s="7">
        <v>-8.1938854820491596</v>
      </c>
      <c r="H28" s="8">
        <v>-6.01614126761128</v>
      </c>
      <c r="I28" s="9">
        <v>-11.7016281470063</v>
      </c>
    </row>
    <row r="29" spans="1:9" x14ac:dyDescent="0.2">
      <c r="A29" s="7">
        <v>28</v>
      </c>
      <c r="B29" s="7" t="s">
        <v>162</v>
      </c>
      <c r="C29" s="9" t="s">
        <v>258</v>
      </c>
      <c r="D29" s="8">
        <f t="shared" si="0"/>
        <v>2.9091222110771246E-5</v>
      </c>
      <c r="E29" s="8">
        <f t="shared" si="1"/>
        <v>5.6375645272638668E-5</v>
      </c>
      <c r="F29" s="8">
        <f t="shared" si="2"/>
        <v>1.5886969086204475E-5</v>
      </c>
      <c r="G29" s="7">
        <v>-10.445074074969</v>
      </c>
      <c r="H29" s="8">
        <v>-9.7834733141290897</v>
      </c>
      <c r="I29" s="9">
        <v>-11.050011339083101</v>
      </c>
    </row>
    <row r="30" spans="1:9" x14ac:dyDescent="0.2">
      <c r="A30" s="7">
        <v>29</v>
      </c>
      <c r="B30" s="7" t="s">
        <v>163</v>
      </c>
      <c r="C30" s="9" t="s">
        <v>259</v>
      </c>
      <c r="D30" s="8">
        <f t="shared" si="0"/>
        <v>1.3486649850853087E-4</v>
      </c>
      <c r="E30" s="8">
        <f t="shared" si="1"/>
        <v>1.6323562198050529E-4</v>
      </c>
      <c r="F30" s="8">
        <f t="shared" si="2"/>
        <v>1.0076720875735906E-4</v>
      </c>
      <c r="G30" s="7">
        <v>-8.9112251687467907</v>
      </c>
      <c r="H30" s="8">
        <v>-8.7203158673127508</v>
      </c>
      <c r="I30" s="9">
        <v>-9.2026975651985996</v>
      </c>
    </row>
    <row r="31" spans="1:9" x14ac:dyDescent="0.2">
      <c r="A31" s="7">
        <v>30</v>
      </c>
      <c r="B31" s="7" t="s">
        <v>164</v>
      </c>
      <c r="C31" s="9" t="s">
        <v>260</v>
      </c>
      <c r="D31" s="8">
        <f t="shared" si="0"/>
        <v>2.6207547557860465E-3</v>
      </c>
      <c r="E31" s="8">
        <f t="shared" si="1"/>
        <v>1.7468504539608722E-3</v>
      </c>
      <c r="F31" s="8">
        <f t="shared" si="2"/>
        <v>3.6600023053801848E-4</v>
      </c>
      <c r="G31" s="7">
        <v>-5.9442929279671901</v>
      </c>
      <c r="H31" s="8">
        <v>-6.3499408531193904</v>
      </c>
      <c r="I31" s="9">
        <v>-7.9128765946778099</v>
      </c>
    </row>
    <row r="32" spans="1:9" x14ac:dyDescent="0.2">
      <c r="A32" s="7">
        <v>31</v>
      </c>
      <c r="B32" s="7" t="s">
        <v>165</v>
      </c>
      <c r="C32" s="9" t="s">
        <v>261</v>
      </c>
      <c r="D32" s="8">
        <f t="shared" si="0"/>
        <v>3.1920519222819757E-2</v>
      </c>
      <c r="E32" s="8">
        <f t="shared" si="1"/>
        <v>8.3166402931077188E-3</v>
      </c>
      <c r="F32" s="8">
        <f t="shared" si="2"/>
        <v>2.2885725823098321E-2</v>
      </c>
      <c r="G32" s="7">
        <v>-3.4445062401537601</v>
      </c>
      <c r="H32" s="8">
        <v>-4.7894969166271597</v>
      </c>
      <c r="I32" s="9">
        <v>-3.77724188927293</v>
      </c>
    </row>
    <row r="33" spans="1:9" x14ac:dyDescent="0.2">
      <c r="A33" s="7">
        <v>32</v>
      </c>
      <c r="B33" s="7" t="s">
        <v>166</v>
      </c>
      <c r="C33" s="9" t="s">
        <v>262</v>
      </c>
      <c r="D33" s="8">
        <f t="shared" si="0"/>
        <v>4.6938366788635971E-3</v>
      </c>
      <c r="E33" s="8">
        <f t="shared" si="1"/>
        <v>2.60070620014992E-3</v>
      </c>
      <c r="F33" s="8">
        <f t="shared" si="2"/>
        <v>1.0902982171162317E-2</v>
      </c>
      <c r="G33" s="7">
        <v>-5.3615049757539301</v>
      </c>
      <c r="H33" s="8">
        <v>-5.9519722553932199</v>
      </c>
      <c r="I33" s="9">
        <v>-4.5187189334823499</v>
      </c>
    </row>
    <row r="34" spans="1:9" x14ac:dyDescent="0.2">
      <c r="A34" s="7">
        <v>33</v>
      </c>
      <c r="B34" s="7" t="s">
        <v>167</v>
      </c>
      <c r="C34" s="9" t="s">
        <v>263</v>
      </c>
      <c r="D34" s="8">
        <f t="shared" si="0"/>
        <v>6.4813748635357402E-6</v>
      </c>
      <c r="E34" s="8">
        <f t="shared" si="1"/>
        <v>8.8601226726754912E-6</v>
      </c>
      <c r="F34" s="8">
        <f t="shared" si="2"/>
        <v>4.4032664815306032E-5</v>
      </c>
      <c r="G34" s="7">
        <v>-11.9465778998063</v>
      </c>
      <c r="H34" s="8">
        <v>-11.6339499477687</v>
      </c>
      <c r="I34" s="9">
        <v>-10.0305788173093</v>
      </c>
    </row>
    <row r="35" spans="1:9" x14ac:dyDescent="0.2">
      <c r="A35" s="7">
        <v>34</v>
      </c>
      <c r="B35" s="7" t="s">
        <v>168</v>
      </c>
      <c r="C35" s="9" t="s">
        <v>264</v>
      </c>
      <c r="D35" s="8">
        <f t="shared" si="0"/>
        <v>1.0000000000016288E-5</v>
      </c>
      <c r="E35" s="8">
        <f t="shared" si="1"/>
        <v>1.0000000000016288E-5</v>
      </c>
      <c r="F35" s="8">
        <f t="shared" si="2"/>
        <v>1.0000000000016288E-5</v>
      </c>
      <c r="G35" s="7">
        <v>-11.5129254649686</v>
      </c>
      <c r="H35" s="8">
        <v>-11.5129254649686</v>
      </c>
      <c r="I35" s="9">
        <v>-11.5129254649686</v>
      </c>
    </row>
    <row r="36" spans="1:9" x14ac:dyDescent="0.2">
      <c r="A36" s="7">
        <v>35</v>
      </c>
      <c r="B36" s="7" t="s">
        <v>169</v>
      </c>
      <c r="C36" s="9" t="s">
        <v>265</v>
      </c>
      <c r="D36" s="8">
        <f t="shared" si="0"/>
        <v>1.0000000000000207E-7</v>
      </c>
      <c r="E36" s="8">
        <f t="shared" si="1"/>
        <v>1.0000000000000207E-7</v>
      </c>
      <c r="F36" s="8">
        <f t="shared" si="2"/>
        <v>1.0000000000000207E-7</v>
      </c>
      <c r="G36" s="7">
        <v>-16.118095650958299</v>
      </c>
      <c r="H36" s="8">
        <v>-16.118095650958299</v>
      </c>
      <c r="I36" s="9">
        <v>-16.118095650958299</v>
      </c>
    </row>
    <row r="37" spans="1:9" x14ac:dyDescent="0.2">
      <c r="A37" s="7">
        <v>36</v>
      </c>
      <c r="B37" s="7" t="s">
        <v>170</v>
      </c>
      <c r="C37" s="9" t="s">
        <v>266</v>
      </c>
      <c r="D37" s="8">
        <f t="shared" ref="D37:D68" si="3">EXP(G37)</f>
        <v>3.1622776601675613E-8</v>
      </c>
      <c r="E37" s="8">
        <f t="shared" ref="E37:E68" si="4">EXP(H37)</f>
        <v>3.1622776601675613E-8</v>
      </c>
      <c r="F37" s="8">
        <f t="shared" ref="F37:F68" si="5">EXP(I37)</f>
        <v>3.1622776601675613E-8</v>
      </c>
      <c r="G37" s="7">
        <v>-17.269388197455601</v>
      </c>
      <c r="H37" s="8">
        <v>-17.269388197455601</v>
      </c>
      <c r="I37" s="9">
        <v>-17.269388197455601</v>
      </c>
    </row>
    <row r="38" spans="1:9" x14ac:dyDescent="0.2">
      <c r="A38" s="7">
        <v>37</v>
      </c>
      <c r="B38" s="7" t="s">
        <v>171</v>
      </c>
      <c r="C38" s="9" t="s">
        <v>267</v>
      </c>
      <c r="D38" s="8">
        <f t="shared" si="3"/>
        <v>3.4082565701211205E-6</v>
      </c>
      <c r="E38" s="8">
        <f t="shared" si="4"/>
        <v>3.4841422691147151E-6</v>
      </c>
      <c r="F38" s="8">
        <f t="shared" si="5"/>
        <v>4.1585334421931193E-7</v>
      </c>
      <c r="G38" s="7">
        <v>-12.589309667170999</v>
      </c>
      <c r="H38" s="8">
        <v>-12.567288664815001</v>
      </c>
      <c r="I38" s="9">
        <v>-14.6929331767756</v>
      </c>
    </row>
    <row r="39" spans="1:9" x14ac:dyDescent="0.2">
      <c r="A39" s="7">
        <v>38</v>
      </c>
      <c r="B39" s="7" t="s">
        <v>172</v>
      </c>
      <c r="C39" s="9" t="s">
        <v>268</v>
      </c>
      <c r="D39" s="8">
        <f t="shared" si="3"/>
        <v>9.6608500113470501E-5</v>
      </c>
      <c r="E39" s="8">
        <f t="shared" si="4"/>
        <v>7.3921361537328332E-4</v>
      </c>
      <c r="F39" s="8">
        <f t="shared" si="5"/>
        <v>3.3092185908404483E-5</v>
      </c>
      <c r="G39" s="7">
        <v>-9.24484382772388</v>
      </c>
      <c r="H39" s="8">
        <v>-7.2099236187408398</v>
      </c>
      <c r="I39" s="9">
        <v>-10.3162133787262</v>
      </c>
    </row>
    <row r="40" spans="1:9" x14ac:dyDescent="0.2">
      <c r="A40" s="7">
        <v>39</v>
      </c>
      <c r="B40" s="7" t="s">
        <v>173</v>
      </c>
      <c r="C40" s="9" t="s">
        <v>269</v>
      </c>
      <c r="D40" s="8">
        <f t="shared" si="3"/>
        <v>5.5844519192039101E-4</v>
      </c>
      <c r="E40" s="8">
        <f t="shared" si="4"/>
        <v>2.7307552964724565E-3</v>
      </c>
      <c r="F40" s="8">
        <f t="shared" si="5"/>
        <v>1.1192069240998498E-4</v>
      </c>
      <c r="G40" s="7">
        <v>-7.4903540787013299</v>
      </c>
      <c r="H40" s="8">
        <v>-5.9031770426755497</v>
      </c>
      <c r="I40" s="9">
        <v>-9.0977200409751404</v>
      </c>
    </row>
    <row r="41" spans="1:9" x14ac:dyDescent="0.2">
      <c r="A41" s="7">
        <v>40</v>
      </c>
      <c r="B41" s="7" t="s">
        <v>174</v>
      </c>
      <c r="C41" s="9" t="s">
        <v>270</v>
      </c>
      <c r="D41" s="8">
        <f t="shared" si="3"/>
        <v>7.6420099386601681E-5</v>
      </c>
      <c r="E41" s="8">
        <f t="shared" si="4"/>
        <v>3.422908413129091E-5</v>
      </c>
      <c r="F41" s="8">
        <f t="shared" si="5"/>
        <v>4.9681647982307176E-4</v>
      </c>
      <c r="G41" s="7">
        <v>-9.4792648154150694</v>
      </c>
      <c r="H41" s="8">
        <v>-10.282434862096499</v>
      </c>
      <c r="I41" s="9">
        <v>-7.6072898559485802</v>
      </c>
    </row>
    <row r="42" spans="1:9" x14ac:dyDescent="0.2">
      <c r="A42" s="7">
        <v>41</v>
      </c>
      <c r="B42" s="7" t="s">
        <v>175</v>
      </c>
      <c r="C42" s="9" t="s">
        <v>271</v>
      </c>
      <c r="D42" s="8">
        <f t="shared" si="3"/>
        <v>7.8720520348781213E-5</v>
      </c>
      <c r="E42" s="8">
        <f t="shared" si="4"/>
        <v>2.9238149323643813E-5</v>
      </c>
      <c r="F42" s="8">
        <f t="shared" si="5"/>
        <v>1.9965958935297988E-5</v>
      </c>
      <c r="G42" s="7">
        <v>-9.4496066951204103</v>
      </c>
      <c r="H42" s="8">
        <v>-10.4400362177108</v>
      </c>
      <c r="I42" s="9">
        <v>-10.8214817877837</v>
      </c>
    </row>
    <row r="43" spans="1:9" x14ac:dyDescent="0.2">
      <c r="A43" s="7">
        <v>42</v>
      </c>
      <c r="B43" s="7" t="s">
        <v>176</v>
      </c>
      <c r="C43" s="9" t="s">
        <v>272</v>
      </c>
      <c r="D43" s="8">
        <f t="shared" si="3"/>
        <v>5.1673952442990441E-5</v>
      </c>
      <c r="E43" s="8">
        <f t="shared" si="4"/>
        <v>1.6323754861125302E-4</v>
      </c>
      <c r="F43" s="8">
        <f t="shared" si="5"/>
        <v>8.5404284170515838E-5</v>
      </c>
      <c r="G43" s="7">
        <v>-9.8705567246291999</v>
      </c>
      <c r="H43" s="8">
        <v>-8.72030406462315</v>
      </c>
      <c r="I43" s="9">
        <v>-9.3681142924969194</v>
      </c>
    </row>
    <row r="44" spans="1:9" x14ac:dyDescent="0.2">
      <c r="A44" s="7">
        <v>43</v>
      </c>
      <c r="B44" s="7" t="s">
        <v>177</v>
      </c>
      <c r="C44" s="9" t="s">
        <v>273</v>
      </c>
      <c r="D44" s="8">
        <f t="shared" si="3"/>
        <v>2.0227909986493095E-5</v>
      </c>
      <c r="E44" s="8">
        <f t="shared" si="4"/>
        <v>5.5601440211545783E-5</v>
      </c>
      <c r="F44" s="8">
        <f t="shared" si="5"/>
        <v>1.0404151189526121E-5</v>
      </c>
      <c r="G44" s="7">
        <v>-10.8084472247024</v>
      </c>
      <c r="H44" s="8">
        <v>-9.7973014539578607</v>
      </c>
      <c r="I44" s="9">
        <v>-11.4733056786182</v>
      </c>
    </row>
    <row r="45" spans="1:9" x14ac:dyDescent="0.2">
      <c r="A45" s="7">
        <v>44</v>
      </c>
      <c r="B45" s="7" t="s">
        <v>178</v>
      </c>
      <c r="C45" s="9" t="s">
        <v>274</v>
      </c>
      <c r="D45" s="8">
        <f t="shared" si="3"/>
        <v>1.5393127647086752E-4</v>
      </c>
      <c r="E45" s="8">
        <f t="shared" si="4"/>
        <v>2.2783450487693721E-4</v>
      </c>
      <c r="F45" s="8">
        <f t="shared" si="5"/>
        <v>8.1689341087501447E-5</v>
      </c>
      <c r="G45" s="7">
        <v>-8.7790043118354699</v>
      </c>
      <c r="H45" s="8">
        <v>-8.3868910483736094</v>
      </c>
      <c r="I45" s="9">
        <v>-9.4125870286547606</v>
      </c>
    </row>
    <row r="46" spans="1:9" x14ac:dyDescent="0.2">
      <c r="A46" s="7">
        <v>45</v>
      </c>
      <c r="B46" s="7" t="s">
        <v>179</v>
      </c>
      <c r="C46" s="9" t="s">
        <v>275</v>
      </c>
      <c r="D46" s="8">
        <f t="shared" si="3"/>
        <v>5.028471803164142E-4</v>
      </c>
      <c r="E46" s="8">
        <f t="shared" si="4"/>
        <v>2.7566308451558528E-4</v>
      </c>
      <c r="F46" s="8">
        <f t="shared" si="5"/>
        <v>8.692034831384402E-4</v>
      </c>
      <c r="G46" s="7">
        <v>-7.5952242504944696</v>
      </c>
      <c r="H46" s="8">
        <v>-8.1963311461952308</v>
      </c>
      <c r="I46" s="9">
        <v>-7.0479333022977597</v>
      </c>
    </row>
    <row r="47" spans="1:9" x14ac:dyDescent="0.2">
      <c r="A47" s="7">
        <v>46</v>
      </c>
      <c r="B47" s="7" t="s">
        <v>180</v>
      </c>
      <c r="C47" s="9" t="s">
        <v>276</v>
      </c>
      <c r="D47" s="8">
        <f t="shared" si="3"/>
        <v>5.0402976245940556E-5</v>
      </c>
      <c r="E47" s="8">
        <f t="shared" si="4"/>
        <v>5.0079859386774342E-5</v>
      </c>
      <c r="F47" s="8">
        <f t="shared" si="5"/>
        <v>3.5306348578670191E-5</v>
      </c>
      <c r="G47" s="7">
        <v>-9.8954603321316608</v>
      </c>
      <c r="H47" s="8">
        <v>-9.9018916389484506</v>
      </c>
      <c r="I47" s="9">
        <v>-10.2514477637742</v>
      </c>
    </row>
    <row r="48" spans="1:9" x14ac:dyDescent="0.2">
      <c r="A48" s="7">
        <v>47</v>
      </c>
      <c r="B48" s="7" t="s">
        <v>181</v>
      </c>
      <c r="C48" s="9" t="s">
        <v>277</v>
      </c>
      <c r="D48" s="8">
        <f t="shared" si="3"/>
        <v>4.173781696366054E-6</v>
      </c>
      <c r="E48" s="8">
        <f t="shared" si="4"/>
        <v>4.4027478924583048E-6</v>
      </c>
      <c r="F48" s="8">
        <f t="shared" si="5"/>
        <v>1.0830747599842943E-6</v>
      </c>
      <c r="G48" s="7">
        <v>-12.3866880514997</v>
      </c>
      <c r="H48" s="8">
        <v>-12.3332816909589</v>
      </c>
      <c r="I48" s="9">
        <v>-13.735706561871501</v>
      </c>
    </row>
    <row r="49" spans="1:9" x14ac:dyDescent="0.2">
      <c r="A49" s="7">
        <v>48</v>
      </c>
      <c r="B49" s="7" t="s">
        <v>182</v>
      </c>
      <c r="C49" s="9" t="s">
        <v>278</v>
      </c>
      <c r="D49" s="8">
        <f t="shared" si="3"/>
        <v>9.3559906467922005E-4</v>
      </c>
      <c r="E49" s="8">
        <f t="shared" si="4"/>
        <v>1.3289563982928864E-3</v>
      </c>
      <c r="F49" s="8">
        <f t="shared" si="5"/>
        <v>4.4189251863302557E-3</v>
      </c>
      <c r="G49" s="7">
        <v>-6.9743235229563103</v>
      </c>
      <c r="H49" s="8">
        <v>-6.6233613076952498</v>
      </c>
      <c r="I49" s="9">
        <v>-5.4218587829767904</v>
      </c>
    </row>
    <row r="50" spans="1:9" x14ac:dyDescent="0.2">
      <c r="A50" s="7">
        <v>49</v>
      </c>
      <c r="B50" s="7" t="s">
        <v>183</v>
      </c>
      <c r="C50" s="9" t="s">
        <v>279</v>
      </c>
      <c r="D50" s="8">
        <f t="shared" si="3"/>
        <v>2.0346873669696699E-4</v>
      </c>
      <c r="E50" s="8">
        <f t="shared" si="4"/>
        <v>1.0076427254319804E-4</v>
      </c>
      <c r="F50" s="8">
        <f t="shared" si="5"/>
        <v>6.8385388037257356E-4</v>
      </c>
      <c r="G50" s="7">
        <v>-8.4999981929083503</v>
      </c>
      <c r="H50" s="8">
        <v>-9.2027267042109493</v>
      </c>
      <c r="I50" s="9">
        <v>-7.2877662883491299</v>
      </c>
    </row>
    <row r="51" spans="1:9" x14ac:dyDescent="0.2">
      <c r="A51" s="7">
        <v>50</v>
      </c>
      <c r="B51" s="7" t="s">
        <v>184</v>
      </c>
      <c r="C51" s="9" t="s">
        <v>280</v>
      </c>
      <c r="D51" s="8">
        <f t="shared" si="3"/>
        <v>8.7034757747606929E-4</v>
      </c>
      <c r="E51" s="8">
        <f t="shared" si="4"/>
        <v>2.0718211491962861E-3</v>
      </c>
      <c r="F51" s="8">
        <f t="shared" si="5"/>
        <v>2.9103664585478292E-3</v>
      </c>
      <c r="G51" s="7">
        <v>-7.0466179117599399</v>
      </c>
      <c r="H51" s="8">
        <v>-6.1793272762659699</v>
      </c>
      <c r="I51" s="9">
        <v>-5.8394762749549001</v>
      </c>
    </row>
    <row r="52" spans="1:9" x14ac:dyDescent="0.2">
      <c r="A52" s="7">
        <v>51</v>
      </c>
      <c r="B52" s="7" t="s">
        <v>185</v>
      </c>
      <c r="C52" s="9" t="s">
        <v>281</v>
      </c>
      <c r="D52" s="8">
        <f t="shared" si="3"/>
        <v>4.4368694410912208E-5</v>
      </c>
      <c r="E52" s="8">
        <f t="shared" si="4"/>
        <v>2.9677384599506675E-5</v>
      </c>
      <c r="F52" s="8">
        <f t="shared" si="5"/>
        <v>1.3637184836235266E-5</v>
      </c>
      <c r="G52" s="7">
        <v>-10.022976418047801</v>
      </c>
      <c r="H52" s="8">
        <v>-10.4251252635106</v>
      </c>
      <c r="I52" s="9">
        <v>-11.202710317155701</v>
      </c>
    </row>
    <row r="53" spans="1:9" x14ac:dyDescent="0.2">
      <c r="A53" s="7">
        <v>52</v>
      </c>
      <c r="B53" s="7" t="s">
        <v>186</v>
      </c>
      <c r="C53" s="9" t="s">
        <v>282</v>
      </c>
      <c r="D53" s="8">
        <f t="shared" si="3"/>
        <v>2.2464123833481476E-3</v>
      </c>
      <c r="E53" s="8">
        <f t="shared" si="4"/>
        <v>8.6382486014619636E-4</v>
      </c>
      <c r="F53" s="8">
        <f t="shared" si="5"/>
        <v>1.6384269997045728E-4</v>
      </c>
      <c r="G53" s="7">
        <v>-6.0984208316176396</v>
      </c>
      <c r="H53" s="8">
        <v>-7.0541405178724199</v>
      </c>
      <c r="I53" s="9">
        <v>-8.7166037369370404</v>
      </c>
    </row>
    <row r="54" spans="1:9" x14ac:dyDescent="0.2">
      <c r="A54" s="7">
        <v>53</v>
      </c>
      <c r="B54" s="7" t="s">
        <v>187</v>
      </c>
      <c r="C54" s="9" t="s">
        <v>283</v>
      </c>
      <c r="D54" s="8">
        <f t="shared" si="3"/>
        <v>2.003937519819489E-3</v>
      </c>
      <c r="E54" s="8">
        <f t="shared" si="4"/>
        <v>2.040738594183696E-3</v>
      </c>
      <c r="F54" s="8">
        <f t="shared" si="5"/>
        <v>2.9345429521743615E-3</v>
      </c>
      <c r="G54" s="7">
        <v>-6.2126412739803403</v>
      </c>
      <c r="H54" s="8">
        <v>-6.1944434806800599</v>
      </c>
      <c r="I54" s="9">
        <v>-5.8312035611078104</v>
      </c>
    </row>
    <row r="55" spans="1:9" x14ac:dyDescent="0.2">
      <c r="A55" s="7">
        <v>54</v>
      </c>
      <c r="B55" s="7" t="s">
        <v>188</v>
      </c>
      <c r="C55" s="9" t="s">
        <v>284</v>
      </c>
      <c r="D55" s="8">
        <f t="shared" si="3"/>
        <v>6.417064141369244E-5</v>
      </c>
      <c r="E55" s="8">
        <f t="shared" si="4"/>
        <v>2.4463761860435602E-4</v>
      </c>
      <c r="F55" s="8">
        <f t="shared" si="5"/>
        <v>3.4134009523387601E-5</v>
      </c>
      <c r="G55" s="7">
        <v>-9.6539647507135093</v>
      </c>
      <c r="H55" s="8">
        <v>-8.3157325501165609</v>
      </c>
      <c r="I55" s="9">
        <v>-10.285216323967701</v>
      </c>
    </row>
    <row r="56" spans="1:9" x14ac:dyDescent="0.2">
      <c r="A56" s="7">
        <v>55</v>
      </c>
      <c r="B56" s="7" t="s">
        <v>189</v>
      </c>
      <c r="C56" s="9" t="s">
        <v>285</v>
      </c>
      <c r="D56" s="8">
        <f t="shared" si="3"/>
        <v>8.0394568271892851E-4</v>
      </c>
      <c r="E56" s="8">
        <f t="shared" si="4"/>
        <v>9.9892046084700046E-5</v>
      </c>
      <c r="F56" s="8">
        <f t="shared" si="5"/>
        <v>1.1359944426482444E-3</v>
      </c>
      <c r="G56" s="7">
        <v>-7.1259788498748096</v>
      </c>
      <c r="H56" s="8">
        <v>-9.2114204942512803</v>
      </c>
      <c r="I56" s="9">
        <v>-6.7802468507301397</v>
      </c>
    </row>
    <row r="57" spans="1:9" x14ac:dyDescent="0.2">
      <c r="A57" s="7">
        <v>56</v>
      </c>
      <c r="B57" s="7" t="s">
        <v>190</v>
      </c>
      <c r="C57" s="9" t="s">
        <v>286</v>
      </c>
      <c r="D57" s="8">
        <f t="shared" si="3"/>
        <v>5.5329056446962515E-3</v>
      </c>
      <c r="E57" s="8">
        <f t="shared" si="4"/>
        <v>6.9379324696826573E-3</v>
      </c>
      <c r="F57" s="8">
        <f t="shared" si="5"/>
        <v>8.946741499772903E-3</v>
      </c>
      <c r="G57" s="7">
        <v>-5.1970421684022003</v>
      </c>
      <c r="H57" s="8">
        <v>-4.9707514638802399</v>
      </c>
      <c r="I57" s="9">
        <v>-4.7164658912256101</v>
      </c>
    </row>
    <row r="58" spans="1:9" x14ac:dyDescent="0.2">
      <c r="A58" s="7">
        <v>57</v>
      </c>
      <c r="B58" s="7" t="s">
        <v>191</v>
      </c>
      <c r="C58" s="9" t="s">
        <v>287</v>
      </c>
      <c r="D58" s="8">
        <f t="shared" si="3"/>
        <v>1.9033276214298425E-4</v>
      </c>
      <c r="E58" s="8">
        <f t="shared" si="4"/>
        <v>5.2873377387951327E-5</v>
      </c>
      <c r="F58" s="8">
        <f t="shared" si="5"/>
        <v>9.4725358537221856E-5</v>
      </c>
      <c r="G58" s="7">
        <v>-8.5667366379809593</v>
      </c>
      <c r="H58" s="8">
        <v>-9.8476106087670292</v>
      </c>
      <c r="I58" s="9">
        <v>-9.2645288160340797</v>
      </c>
    </row>
    <row r="59" spans="1:9" x14ac:dyDescent="0.2">
      <c r="A59" s="7">
        <v>58</v>
      </c>
      <c r="B59" s="7" t="s">
        <v>192</v>
      </c>
      <c r="C59" s="9" t="s">
        <v>288</v>
      </c>
      <c r="D59" s="8">
        <f t="shared" si="3"/>
        <v>7.1691037634349008E-5</v>
      </c>
      <c r="E59" s="8">
        <f t="shared" si="4"/>
        <v>7.9847245306985184E-5</v>
      </c>
      <c r="F59" s="8">
        <f t="shared" si="5"/>
        <v>8.0816743007996702E-4</v>
      </c>
      <c r="G59" s="7">
        <v>-9.5431448162978505</v>
      </c>
      <c r="H59" s="8">
        <v>-9.4353951822454203</v>
      </c>
      <c r="I59" s="9">
        <v>-7.12074130546383</v>
      </c>
    </row>
    <row r="60" spans="1:9" x14ac:dyDescent="0.2">
      <c r="A60" s="7">
        <v>59</v>
      </c>
      <c r="B60" s="7" t="s">
        <v>193</v>
      </c>
      <c r="C60" s="9" t="s">
        <v>289</v>
      </c>
      <c r="D60" s="8">
        <f t="shared" si="3"/>
        <v>8.2481174632490818E-4</v>
      </c>
      <c r="E60" s="8">
        <f t="shared" si="4"/>
        <v>2.9510962793961084E-4</v>
      </c>
      <c r="F60" s="8">
        <f t="shared" si="5"/>
        <v>3.7945876352150578E-4</v>
      </c>
      <c r="G60" s="7">
        <v>-7.1003553839408804</v>
      </c>
      <c r="H60" s="8">
        <v>-8.1281636505238399</v>
      </c>
      <c r="I60" s="9">
        <v>-7.8767646270549001</v>
      </c>
    </row>
    <row r="61" spans="1:9" x14ac:dyDescent="0.2">
      <c r="A61" s="7">
        <v>60</v>
      </c>
      <c r="B61" s="7" t="s">
        <v>194</v>
      </c>
      <c r="C61" s="9" t="s">
        <v>290</v>
      </c>
      <c r="D61" s="8">
        <f t="shared" si="3"/>
        <v>1.6384755987575148E-4</v>
      </c>
      <c r="E61" s="8">
        <f t="shared" si="4"/>
        <v>1.8327850684536237E-5</v>
      </c>
      <c r="F61" s="8">
        <f t="shared" si="5"/>
        <v>2.9766339597450996E-5</v>
      </c>
      <c r="G61" s="7">
        <v>-8.71657407535786</v>
      </c>
      <c r="H61" s="8">
        <v>-10.9070887596961</v>
      </c>
      <c r="I61" s="9">
        <v>-10.4221323465779</v>
      </c>
    </row>
    <row r="62" spans="1:9" x14ac:dyDescent="0.2">
      <c r="A62" s="7">
        <v>61</v>
      </c>
      <c r="B62" s="7" t="s">
        <v>195</v>
      </c>
      <c r="C62" s="9" t="s">
        <v>291</v>
      </c>
      <c r="D62" s="8">
        <f t="shared" si="3"/>
        <v>3.9181021629916573E-4</v>
      </c>
      <c r="E62" s="8">
        <f t="shared" si="4"/>
        <v>7.7771050300518495E-4</v>
      </c>
      <c r="F62" s="8">
        <f t="shared" si="5"/>
        <v>2.2548867185486106E-3</v>
      </c>
      <c r="G62" s="7">
        <v>-7.8447329775024004</v>
      </c>
      <c r="H62" s="8">
        <v>-7.1591562071402404</v>
      </c>
      <c r="I62" s="9">
        <v>-6.0946555429662403</v>
      </c>
    </row>
    <row r="63" spans="1:9" x14ac:dyDescent="0.2">
      <c r="A63" s="7">
        <v>62</v>
      </c>
      <c r="B63" s="7" t="s">
        <v>196</v>
      </c>
      <c r="C63" s="9" t="s">
        <v>292</v>
      </c>
      <c r="D63" s="8">
        <f t="shared" si="3"/>
        <v>2.4122274872288431E-6</v>
      </c>
      <c r="E63" s="8">
        <f t="shared" si="4"/>
        <v>6.0463308339453052E-7</v>
      </c>
      <c r="F63" s="8">
        <f t="shared" si="5"/>
        <v>4.6375157012324317E-7</v>
      </c>
      <c r="G63" s="7">
        <v>-12.9349599687752</v>
      </c>
      <c r="H63" s="8">
        <v>-14.3186440366232</v>
      </c>
      <c r="I63" s="9">
        <v>-14.58391683732</v>
      </c>
    </row>
    <row r="64" spans="1:9" x14ac:dyDescent="0.2">
      <c r="A64" s="7">
        <v>63</v>
      </c>
      <c r="B64" s="7" t="s">
        <v>197</v>
      </c>
      <c r="C64" s="9" t="s">
        <v>293</v>
      </c>
      <c r="D64" s="8">
        <f t="shared" si="3"/>
        <v>2.7534893544946867E-3</v>
      </c>
      <c r="E64" s="8">
        <f t="shared" si="4"/>
        <v>1.7979028059709749E-3</v>
      </c>
      <c r="F64" s="8">
        <f t="shared" si="5"/>
        <v>2.3348996273708095E-4</v>
      </c>
      <c r="G64" s="7">
        <v>-5.8948863154414699</v>
      </c>
      <c r="H64" s="8">
        <v>-6.3211344011396697</v>
      </c>
      <c r="I64" s="9">
        <v>-8.3623714679159509</v>
      </c>
    </row>
    <row r="65" spans="1:9" x14ac:dyDescent="0.2">
      <c r="A65" s="7">
        <v>64</v>
      </c>
      <c r="B65" s="7" t="s">
        <v>198</v>
      </c>
      <c r="C65" s="9" t="s">
        <v>294</v>
      </c>
      <c r="D65" s="8">
        <f t="shared" si="3"/>
        <v>4.9564992682365902E-5</v>
      </c>
      <c r="E65" s="8">
        <f t="shared" si="4"/>
        <v>8.7410840614547051E-5</v>
      </c>
      <c r="F65" s="8">
        <f t="shared" si="5"/>
        <v>2.3532358132281329E-5</v>
      </c>
      <c r="G65" s="7">
        <v>-9.9122257661165492</v>
      </c>
      <c r="H65" s="8">
        <v>-9.3448912485030409</v>
      </c>
      <c r="I65" s="9">
        <v>-10.657134142129999</v>
      </c>
    </row>
    <row r="66" spans="1:9" x14ac:dyDescent="0.2">
      <c r="A66" s="7">
        <v>65</v>
      </c>
      <c r="B66" s="7" t="s">
        <v>199</v>
      </c>
      <c r="C66" s="9" t="s">
        <v>295</v>
      </c>
      <c r="D66" s="8">
        <f t="shared" si="3"/>
        <v>1.507482286434E-2</v>
      </c>
      <c r="E66" s="8">
        <f t="shared" si="4"/>
        <v>2.1143774882492916E-2</v>
      </c>
      <c r="F66" s="8">
        <f t="shared" si="5"/>
        <v>2.9372432704341592E-2</v>
      </c>
      <c r="G66" s="7">
        <v>-4.1947292867304604</v>
      </c>
      <c r="H66" s="8">
        <v>-3.8564097486109801</v>
      </c>
      <c r="I66" s="9">
        <v>-3.5276987076361901</v>
      </c>
    </row>
    <row r="67" spans="1:9" x14ac:dyDescent="0.2">
      <c r="A67" s="7">
        <v>66</v>
      </c>
      <c r="B67" s="7" t="s">
        <v>200</v>
      </c>
      <c r="C67" s="9" t="s">
        <v>296</v>
      </c>
      <c r="D67" s="8">
        <f t="shared" si="3"/>
        <v>1.8700836772706543E-3</v>
      </c>
      <c r="E67" s="8">
        <f t="shared" si="4"/>
        <v>1.7473915611263449E-3</v>
      </c>
      <c r="F67" s="8">
        <f t="shared" si="5"/>
        <v>2.8087921205403014E-4</v>
      </c>
      <c r="G67" s="7">
        <v>-6.2817721019132096</v>
      </c>
      <c r="H67" s="8">
        <v>-6.3496311395005502</v>
      </c>
      <c r="I67" s="9">
        <v>-8.1775858313841994</v>
      </c>
    </row>
    <row r="68" spans="1:9" x14ac:dyDescent="0.2">
      <c r="A68" s="7">
        <v>67</v>
      </c>
      <c r="B68" s="7" t="s">
        <v>201</v>
      </c>
      <c r="C68" s="9" t="s">
        <v>297</v>
      </c>
      <c r="D68" s="8">
        <f t="shared" si="3"/>
        <v>3.6363992359079555E-4</v>
      </c>
      <c r="E68" s="8">
        <f t="shared" si="4"/>
        <v>7.9809010547823189E-5</v>
      </c>
      <c r="F68" s="8">
        <f t="shared" si="5"/>
        <v>3.2280959998689761E-3</v>
      </c>
      <c r="G68" s="7">
        <v>-7.9193464008338497</v>
      </c>
      <c r="H68" s="8">
        <v>-9.4358741457497093</v>
      </c>
      <c r="I68" s="9">
        <v>-5.73586278928029</v>
      </c>
    </row>
    <row r="69" spans="1:9" x14ac:dyDescent="0.2">
      <c r="A69" s="7">
        <v>68</v>
      </c>
      <c r="B69" s="7" t="s">
        <v>202</v>
      </c>
      <c r="C69" s="9" t="s">
        <v>298</v>
      </c>
      <c r="D69" s="8">
        <f t="shared" ref="D69:D97" si="6">EXP(G69)</f>
        <v>5.9968523921511229E-5</v>
      </c>
      <c r="E69" s="8">
        <f t="shared" ref="E69:E97" si="7">EXP(H69)</f>
        <v>2.2677774350876633E-4</v>
      </c>
      <c r="F69" s="8">
        <f t="shared" ref="F69:F97" si="8">EXP(I69)</f>
        <v>2.089907742625412E-5</v>
      </c>
      <c r="G69" s="7">
        <v>-9.7216907347017294</v>
      </c>
      <c r="H69" s="8">
        <v>-8.3915401236034004</v>
      </c>
      <c r="I69" s="9">
        <v>-10.7758055422523</v>
      </c>
    </row>
    <row r="70" spans="1:9" x14ac:dyDescent="0.2">
      <c r="A70" s="7">
        <v>69</v>
      </c>
      <c r="B70" s="7" t="s">
        <v>203</v>
      </c>
      <c r="C70" s="9" t="s">
        <v>299</v>
      </c>
      <c r="D70" s="8">
        <f t="shared" si="6"/>
        <v>4.3829343604919823E-6</v>
      </c>
      <c r="E70" s="8">
        <f t="shared" si="7"/>
        <v>3.6296096042110887E-6</v>
      </c>
      <c r="F70" s="8">
        <f t="shared" si="8"/>
        <v>7.6686261438486281E-6</v>
      </c>
      <c r="G70" s="7">
        <v>-12.3377921125713</v>
      </c>
      <c r="H70" s="8">
        <v>-12.5263854625204</v>
      </c>
      <c r="I70" s="9">
        <v>-11.778373079379</v>
      </c>
    </row>
    <row r="71" spans="1:9" x14ac:dyDescent="0.2">
      <c r="A71" s="7">
        <v>70</v>
      </c>
      <c r="B71" s="7" t="s">
        <v>204</v>
      </c>
      <c r="C71" s="9" t="s">
        <v>300</v>
      </c>
      <c r="D71" s="8">
        <f t="shared" si="6"/>
        <v>1.9488281691354657E-2</v>
      </c>
      <c r="E71" s="8">
        <f t="shared" si="7"/>
        <v>9.587511305028603E-3</v>
      </c>
      <c r="F71" s="8">
        <f t="shared" si="8"/>
        <v>2.0985688919898843E-2</v>
      </c>
      <c r="G71" s="7">
        <v>-3.9379419329534802</v>
      </c>
      <c r="H71" s="8">
        <v>-4.6472939331469698</v>
      </c>
      <c r="I71" s="9">
        <v>-3.86391455357658</v>
      </c>
    </row>
    <row r="72" spans="1:9" x14ac:dyDescent="0.2">
      <c r="A72" s="7">
        <v>71</v>
      </c>
      <c r="B72" s="7" t="s">
        <v>205</v>
      </c>
      <c r="C72" s="9" t="s">
        <v>301</v>
      </c>
      <c r="D72" s="8">
        <f t="shared" si="6"/>
        <v>5.9928591340364598E-4</v>
      </c>
      <c r="E72" s="8">
        <f t="shared" si="7"/>
        <v>5.3002399913732411E-4</v>
      </c>
      <c r="F72" s="8">
        <f t="shared" si="8"/>
        <v>3.5107380976733769E-4</v>
      </c>
      <c r="G72" s="7">
        <v>-7.4197717558595704</v>
      </c>
      <c r="H72" s="8">
        <v>-7.5425882710521002</v>
      </c>
      <c r="I72" s="9">
        <v>-7.9545140723676102</v>
      </c>
    </row>
    <row r="73" spans="1:9" x14ac:dyDescent="0.2">
      <c r="A73" s="7">
        <v>72</v>
      </c>
      <c r="B73" s="7" t="s">
        <v>206</v>
      </c>
      <c r="C73" s="9" t="s">
        <v>302</v>
      </c>
      <c r="D73" s="8">
        <f t="shared" si="6"/>
        <v>1.6383239486847571E-4</v>
      </c>
      <c r="E73" s="8">
        <f t="shared" si="7"/>
        <v>1.7493095810397903E-4</v>
      </c>
      <c r="F73" s="8">
        <f t="shared" si="8"/>
        <v>5.4447875138195772E-5</v>
      </c>
      <c r="G73" s="7">
        <v>-8.7166666352295703</v>
      </c>
      <c r="H73" s="8">
        <v>-8.6511191870063904</v>
      </c>
      <c r="I73" s="9">
        <v>-9.8182667334386693</v>
      </c>
    </row>
    <row r="74" spans="1:9" x14ac:dyDescent="0.2">
      <c r="A74" s="7">
        <v>73</v>
      </c>
      <c r="B74" s="7" t="s">
        <v>207</v>
      </c>
      <c r="C74" s="9" t="s">
        <v>303</v>
      </c>
      <c r="D74" s="8">
        <f t="shared" si="6"/>
        <v>1.6384145169929515E-5</v>
      </c>
      <c r="E74" s="8">
        <f t="shared" si="7"/>
        <v>6.1361089420410871E-6</v>
      </c>
      <c r="F74" s="8">
        <f t="shared" si="8"/>
        <v>1.0641392369453397E-5</v>
      </c>
      <c r="G74" s="7">
        <v>-11.0191964486771</v>
      </c>
      <c r="H74" s="8">
        <v>-12.001319739487</v>
      </c>
      <c r="I74" s="9">
        <v>-11.4507592208217</v>
      </c>
    </row>
    <row r="75" spans="1:9" x14ac:dyDescent="0.2">
      <c r="A75" s="7">
        <v>74</v>
      </c>
      <c r="B75" s="7" t="s">
        <v>208</v>
      </c>
      <c r="C75" s="9" t="s">
        <v>304</v>
      </c>
      <c r="D75" s="8">
        <f t="shared" si="6"/>
        <v>4.0114409316600222E-5</v>
      </c>
      <c r="E75" s="8">
        <f t="shared" si="7"/>
        <v>9.5775456966352823E-6</v>
      </c>
      <c r="F75" s="8">
        <f t="shared" si="8"/>
        <v>1.2960729416810096E-6</v>
      </c>
      <c r="G75" s="7">
        <v>-10.123774953618399</v>
      </c>
      <c r="H75" s="8">
        <v>-11.5560891891342</v>
      </c>
      <c r="I75" s="9">
        <v>-13.5561716794567</v>
      </c>
    </row>
    <row r="76" spans="1:9" x14ac:dyDescent="0.2">
      <c r="A76" s="7">
        <v>75</v>
      </c>
      <c r="B76" s="7" t="s">
        <v>209</v>
      </c>
      <c r="C76" s="9" t="s">
        <v>305</v>
      </c>
      <c r="D76" s="8">
        <f t="shared" si="6"/>
        <v>6.8877597764290758E-4</v>
      </c>
      <c r="E76" s="8">
        <f t="shared" si="7"/>
        <v>2.9746260574184361E-3</v>
      </c>
      <c r="F76" s="8">
        <f t="shared" si="8"/>
        <v>1.3363696307949223E-4</v>
      </c>
      <c r="G76" s="7">
        <v>-7.28059448112253</v>
      </c>
      <c r="H76" s="8">
        <v>-5.8176369428702204</v>
      </c>
      <c r="I76" s="9">
        <v>-8.9203836653710695</v>
      </c>
    </row>
    <row r="77" spans="1:9" x14ac:dyDescent="0.2">
      <c r="A77" s="7">
        <v>76</v>
      </c>
      <c r="B77" s="7" t="s">
        <v>210</v>
      </c>
      <c r="C77" s="9" t="s">
        <v>306</v>
      </c>
      <c r="D77" s="8">
        <f t="shared" si="6"/>
        <v>7.6716650051409587E-6</v>
      </c>
      <c r="E77" s="8">
        <f t="shared" si="7"/>
        <v>5.3496534144377996E-6</v>
      </c>
      <c r="F77" s="8">
        <f t="shared" si="8"/>
        <v>6.0063547952773275E-5</v>
      </c>
      <c r="G77" s="7">
        <v>-11.777976885942699</v>
      </c>
      <c r="H77" s="8">
        <v>-12.138478781502901</v>
      </c>
      <c r="I77" s="9">
        <v>-9.7201074236811102</v>
      </c>
    </row>
    <row r="78" spans="1:9" x14ac:dyDescent="0.2">
      <c r="A78" s="7">
        <v>77</v>
      </c>
      <c r="B78" s="7" t="s">
        <v>211</v>
      </c>
      <c r="C78" s="9" t="s">
        <v>307</v>
      </c>
      <c r="D78" s="8">
        <f t="shared" si="6"/>
        <v>5.4119649806392554E-5</v>
      </c>
      <c r="E78" s="8">
        <f t="shared" si="7"/>
        <v>6.5722923670067155E-5</v>
      </c>
      <c r="F78" s="8">
        <f t="shared" si="8"/>
        <v>1.1836810095249468E-3</v>
      </c>
      <c r="G78" s="7">
        <v>-9.8243132253701209</v>
      </c>
      <c r="H78" s="8">
        <v>-9.6300627790216708</v>
      </c>
      <c r="I78" s="9">
        <v>-6.7391261964507301</v>
      </c>
    </row>
    <row r="79" spans="1:9" x14ac:dyDescent="0.2">
      <c r="A79" s="7">
        <v>78</v>
      </c>
      <c r="B79" s="7" t="s">
        <v>212</v>
      </c>
      <c r="C79" s="9" t="s">
        <v>308</v>
      </c>
      <c r="D79" s="8">
        <f t="shared" si="6"/>
        <v>7.5900745060076232E-5</v>
      </c>
      <c r="E79" s="8">
        <f t="shared" si="7"/>
        <v>2.9758191726821244E-4</v>
      </c>
      <c r="F79" s="8">
        <f t="shared" si="8"/>
        <v>5.5326251440981898E-5</v>
      </c>
      <c r="G79" s="7">
        <v>-9.4860840572725795</v>
      </c>
      <c r="H79" s="8">
        <v>-8.1198210187189801</v>
      </c>
      <c r="I79" s="9">
        <v>-9.8022630524730996</v>
      </c>
    </row>
    <row r="80" spans="1:9" x14ac:dyDescent="0.2">
      <c r="A80" s="7">
        <v>79</v>
      </c>
      <c r="B80" s="7" t="s">
        <v>213</v>
      </c>
      <c r="C80" s="9" t="s">
        <v>309</v>
      </c>
      <c r="D80" s="8">
        <f t="shared" si="6"/>
        <v>4.2105067691093764E-4</v>
      </c>
      <c r="E80" s="8">
        <f t="shared" si="7"/>
        <v>3.2154268863146166E-4</v>
      </c>
      <c r="F80" s="8">
        <f t="shared" si="8"/>
        <v>1.3923022120774771E-3</v>
      </c>
      <c r="G80" s="7">
        <v>-7.7727573588160404</v>
      </c>
      <c r="H80" s="8">
        <v>-8.0423802435319391</v>
      </c>
      <c r="I80" s="9">
        <v>-6.5767966342565902</v>
      </c>
    </row>
    <row r="81" spans="1:9" x14ac:dyDescent="0.2">
      <c r="A81" s="7">
        <v>80</v>
      </c>
      <c r="B81" s="7" t="s">
        <v>214</v>
      </c>
      <c r="C81" s="9" t="s">
        <v>310</v>
      </c>
      <c r="D81" s="8">
        <f t="shared" si="6"/>
        <v>1.962161111720023E-4</v>
      </c>
      <c r="E81" s="8">
        <f t="shared" si="7"/>
        <v>2.088442518193042E-4</v>
      </c>
      <c r="F81" s="8">
        <f t="shared" si="8"/>
        <v>1.2520934598341665E-3</v>
      </c>
      <c r="G81" s="7">
        <v>-8.5362938981390997</v>
      </c>
      <c r="H81" s="8">
        <v>-8.4739217904101292</v>
      </c>
      <c r="I81" s="9">
        <v>-6.6829383606604402</v>
      </c>
    </row>
    <row r="82" spans="1:9" x14ac:dyDescent="0.2">
      <c r="A82" s="7">
        <v>81</v>
      </c>
      <c r="B82" s="7" t="s">
        <v>215</v>
      </c>
      <c r="C82" s="9" t="s">
        <v>311</v>
      </c>
      <c r="D82" s="8">
        <f t="shared" si="6"/>
        <v>1.6124328360459029E-4</v>
      </c>
      <c r="E82" s="8">
        <f t="shared" si="7"/>
        <v>3.0196351954286932E-4</v>
      </c>
      <c r="F82" s="8">
        <f t="shared" si="8"/>
        <v>4.1590435738764244E-5</v>
      </c>
      <c r="G82" s="7">
        <v>-8.7325962552204199</v>
      </c>
      <c r="H82" s="8">
        <v>-8.1052043441015194</v>
      </c>
      <c r="I82" s="9">
        <v>-10.087640327256301</v>
      </c>
    </row>
    <row r="83" spans="1:9" x14ac:dyDescent="0.2">
      <c r="A83" s="7">
        <v>82</v>
      </c>
      <c r="B83" s="7" t="s">
        <v>216</v>
      </c>
      <c r="C83" s="9" t="s">
        <v>312</v>
      </c>
      <c r="D83" s="8">
        <f t="shared" si="6"/>
        <v>1.4419462002777008E-3</v>
      </c>
      <c r="E83" s="8">
        <f t="shared" si="7"/>
        <v>1.5757686035756916E-4</v>
      </c>
      <c r="F83" s="8">
        <f t="shared" si="8"/>
        <v>3.3753063336495921E-3</v>
      </c>
      <c r="G83" s="7">
        <v>-6.5417615499154502</v>
      </c>
      <c r="H83" s="8">
        <v>-8.7555972164626894</v>
      </c>
      <c r="I83" s="9">
        <v>-5.69126919325078</v>
      </c>
    </row>
    <row r="84" spans="1:9" x14ac:dyDescent="0.2">
      <c r="A84" s="7">
        <v>83</v>
      </c>
      <c r="B84" s="7" t="s">
        <v>217</v>
      </c>
      <c r="C84" s="9" t="s">
        <v>313</v>
      </c>
      <c r="D84" s="8">
        <f t="shared" si="6"/>
        <v>2.4631932936223967E-7</v>
      </c>
      <c r="E84" s="8">
        <f t="shared" si="7"/>
        <v>2.2396163680931407E-7</v>
      </c>
      <c r="F84" s="8">
        <f t="shared" si="8"/>
        <v>2.6376969001217888E-7</v>
      </c>
      <c r="G84" s="7">
        <v>-15.216637055962</v>
      </c>
      <c r="H84" s="8">
        <v>-15.3117910640029</v>
      </c>
      <c r="I84" s="9">
        <v>-15.148189500868</v>
      </c>
    </row>
    <row r="85" spans="1:9" x14ac:dyDescent="0.2">
      <c r="A85" s="7">
        <v>84</v>
      </c>
      <c r="B85" s="7" t="s">
        <v>218</v>
      </c>
      <c r="C85" s="9" t="s">
        <v>314</v>
      </c>
      <c r="D85" s="8">
        <f t="shared" si="6"/>
        <v>1.1629766343493449E-4</v>
      </c>
      <c r="E85" s="8">
        <f t="shared" si="7"/>
        <v>2.0203587650952127E-5</v>
      </c>
      <c r="F85" s="8">
        <f t="shared" si="8"/>
        <v>3.5775055575961682E-4</v>
      </c>
      <c r="G85" s="7">
        <v>-9.0593575894846907</v>
      </c>
      <c r="H85" s="8">
        <v>-10.809650362844501</v>
      </c>
      <c r="I85" s="9">
        <v>-7.9356745860429196</v>
      </c>
    </row>
    <row r="86" spans="1:9" x14ac:dyDescent="0.2">
      <c r="A86" s="7">
        <v>85</v>
      </c>
      <c r="B86" s="7" t="s">
        <v>219</v>
      </c>
      <c r="C86" s="9" t="s">
        <v>315</v>
      </c>
      <c r="D86" s="8">
        <f t="shared" si="6"/>
        <v>1.6944054523481097E-4</v>
      </c>
      <c r="E86" s="8">
        <f t="shared" si="7"/>
        <v>1.2227109914874005E-4</v>
      </c>
      <c r="F86" s="8">
        <f t="shared" si="8"/>
        <v>7.7604941124523132E-5</v>
      </c>
      <c r="G86" s="7">
        <v>-8.6830084582527398</v>
      </c>
      <c r="H86" s="8">
        <v>-9.0092698543275205</v>
      </c>
      <c r="I86" s="9">
        <v>-9.4638794585171304</v>
      </c>
    </row>
    <row r="87" spans="1:9" x14ac:dyDescent="0.2">
      <c r="A87" s="7">
        <v>86</v>
      </c>
      <c r="B87" s="7" t="s">
        <v>220</v>
      </c>
      <c r="C87" s="9" t="s">
        <v>316</v>
      </c>
      <c r="D87" s="8">
        <f t="shared" si="6"/>
        <v>7.057510243265795E-4</v>
      </c>
      <c r="E87" s="8">
        <f t="shared" si="7"/>
        <v>3.0760952331080234E-3</v>
      </c>
      <c r="F87" s="8">
        <f t="shared" si="8"/>
        <v>1.7824819003562252E-3</v>
      </c>
      <c r="G87" s="7">
        <v>-7.25624803943027</v>
      </c>
      <c r="H87" s="8">
        <v>-5.7840942677698699</v>
      </c>
      <c r="I87" s="9">
        <v>-6.3297485598052301</v>
      </c>
    </row>
    <row r="88" spans="1:9" x14ac:dyDescent="0.2">
      <c r="A88" s="7">
        <v>87</v>
      </c>
      <c r="B88" s="7" t="s">
        <v>221</v>
      </c>
      <c r="C88" s="9" t="s">
        <v>317</v>
      </c>
      <c r="D88" s="8">
        <f t="shared" si="6"/>
        <v>3.5643888841082396E-4</v>
      </c>
      <c r="E88" s="8">
        <f t="shared" si="7"/>
        <v>3.2897350231928676E-3</v>
      </c>
      <c r="F88" s="8">
        <f t="shared" si="8"/>
        <v>1.1797980648205262E-3</v>
      </c>
      <c r="G88" s="7">
        <v>-7.9393477538116901</v>
      </c>
      <c r="H88" s="8">
        <v>-5.7169482575113397</v>
      </c>
      <c r="I88" s="9">
        <v>-6.7424119866572596</v>
      </c>
    </row>
    <row r="89" spans="1:9" x14ac:dyDescent="0.2">
      <c r="A89" s="7">
        <v>88</v>
      </c>
      <c r="B89" s="7" t="s">
        <v>222</v>
      </c>
      <c r="C89" s="9" t="s">
        <v>318</v>
      </c>
      <c r="D89" s="8">
        <f t="shared" si="6"/>
        <v>8.142576593140577E-5</v>
      </c>
      <c r="E89" s="8">
        <f t="shared" si="7"/>
        <v>6.8835987726646866E-5</v>
      </c>
      <c r="F89" s="8">
        <f t="shared" si="8"/>
        <v>1.8834620467104703E-5</v>
      </c>
      <c r="G89" s="7">
        <v>-9.4158188002584904</v>
      </c>
      <c r="H89" s="8">
        <v>-9.5837838723600903</v>
      </c>
      <c r="I89" s="9">
        <v>-10.879813867429201</v>
      </c>
    </row>
    <row r="90" spans="1:9" x14ac:dyDescent="0.2">
      <c r="A90" s="7">
        <v>89</v>
      </c>
      <c r="B90" s="7" t="s">
        <v>223</v>
      </c>
      <c r="C90" s="9" t="s">
        <v>319</v>
      </c>
      <c r="D90" s="8">
        <f t="shared" si="6"/>
        <v>1.062242427307479E-2</v>
      </c>
      <c r="E90" s="8">
        <f t="shared" si="7"/>
        <v>1.8358157039789016E-2</v>
      </c>
      <c r="F90" s="8">
        <f t="shared" si="8"/>
        <v>1.0483656085545094E-2</v>
      </c>
      <c r="G90" s="7">
        <v>-4.5447880149181303</v>
      </c>
      <c r="H90" s="8">
        <v>-3.9976812779245701</v>
      </c>
      <c r="I90" s="9">
        <v>-4.5579377978032998</v>
      </c>
    </row>
    <row r="91" spans="1:9" x14ac:dyDescent="0.2">
      <c r="A91" s="7">
        <v>90</v>
      </c>
      <c r="B91" s="7" t="s">
        <v>224</v>
      </c>
      <c r="C91" s="9" t="s">
        <v>320</v>
      </c>
      <c r="D91" s="8">
        <f t="shared" si="6"/>
        <v>6.4064601323093808E-4</v>
      </c>
      <c r="E91" s="8">
        <f t="shared" si="7"/>
        <v>1.2342550894884326E-3</v>
      </c>
      <c r="F91" s="8">
        <f t="shared" si="8"/>
        <v>4.8025703648400528E-5</v>
      </c>
      <c r="G91" s="7">
        <v>-7.3530334950344702</v>
      </c>
      <c r="H91" s="8">
        <v>-6.6972876572863598</v>
      </c>
      <c r="I91" s="9">
        <v>-9.9437741977064107</v>
      </c>
    </row>
    <row r="92" spans="1:9" x14ac:dyDescent="0.2">
      <c r="A92" s="7">
        <v>91</v>
      </c>
      <c r="B92" s="7" t="s">
        <v>225</v>
      </c>
      <c r="C92" s="9" t="s">
        <v>321</v>
      </c>
      <c r="D92" s="8">
        <f t="shared" si="6"/>
        <v>5.0237089689044501E-6</v>
      </c>
      <c r="E92" s="8">
        <f t="shared" si="7"/>
        <v>5.8884190279972768E-7</v>
      </c>
      <c r="F92" s="8">
        <f t="shared" si="8"/>
        <v>1.2368848646141678E-6</v>
      </c>
      <c r="G92" s="7">
        <v>-12.201342058640201</v>
      </c>
      <c r="H92" s="8">
        <v>-14.345108105624201</v>
      </c>
      <c r="I92" s="9">
        <v>-13.602914545188</v>
      </c>
    </row>
    <row r="93" spans="1:9" x14ac:dyDescent="0.2">
      <c r="A93" s="7">
        <v>92</v>
      </c>
      <c r="B93" s="7" t="s">
        <v>226</v>
      </c>
      <c r="C93" s="9" t="s">
        <v>322</v>
      </c>
      <c r="D93" s="8">
        <f t="shared" si="6"/>
        <v>2.0509154179169459E-4</v>
      </c>
      <c r="E93" s="8">
        <f t="shared" si="7"/>
        <v>2.2297532975243024E-5</v>
      </c>
      <c r="F93" s="8">
        <f t="shared" si="8"/>
        <v>3.7028978015591973E-5</v>
      </c>
      <c r="G93" s="7">
        <v>-8.4920541331722195</v>
      </c>
      <c r="H93" s="8">
        <v>-10.711034514530899</v>
      </c>
      <c r="I93" s="9">
        <v>-10.2038097622424</v>
      </c>
    </row>
    <row r="94" spans="1:9" x14ac:dyDescent="0.2">
      <c r="A94" s="7">
        <v>93</v>
      </c>
      <c r="B94" s="7" t="s">
        <v>227</v>
      </c>
      <c r="C94" s="9" t="s">
        <v>323</v>
      </c>
      <c r="D94" s="8">
        <f t="shared" si="6"/>
        <v>1.008277124717353E-4</v>
      </c>
      <c r="E94" s="8">
        <f t="shared" si="7"/>
        <v>6.6564942217096833E-5</v>
      </c>
      <c r="F94" s="8">
        <f t="shared" si="8"/>
        <v>2.0871097609605413E-5</v>
      </c>
      <c r="G94" s="7">
        <v>-9.2020973147972107</v>
      </c>
      <c r="H94" s="8">
        <v>-9.6173325121481206</v>
      </c>
      <c r="I94" s="9">
        <v>-10.777145245560201</v>
      </c>
    </row>
    <row r="95" spans="1:9" x14ac:dyDescent="0.2">
      <c r="A95" s="7">
        <v>94</v>
      </c>
      <c r="B95" s="7" t="s">
        <v>228</v>
      </c>
      <c r="C95" s="9" t="s">
        <v>324</v>
      </c>
      <c r="D95" s="8">
        <f t="shared" si="6"/>
        <v>7.7716338330359368E-8</v>
      </c>
      <c r="E95" s="8">
        <f t="shared" si="7"/>
        <v>5.4840321410668724E-8</v>
      </c>
      <c r="F95" s="8">
        <f t="shared" si="8"/>
        <v>1.6160189218806593E-7</v>
      </c>
      <c r="G95" s="7">
        <v>-16.370200327155398</v>
      </c>
      <c r="H95" s="8">
        <v>-16.718840121389299</v>
      </c>
      <c r="I95" s="9">
        <v>-15.638129981843401</v>
      </c>
    </row>
    <row r="96" spans="1:9" x14ac:dyDescent="0.2">
      <c r="A96" s="7">
        <v>95</v>
      </c>
      <c r="B96" s="7" t="s">
        <v>229</v>
      </c>
      <c r="C96" s="9" t="s">
        <v>325</v>
      </c>
      <c r="D96" s="8">
        <f t="shared" si="6"/>
        <v>4.7734885543542104E-6</v>
      </c>
      <c r="E96" s="8">
        <f t="shared" si="7"/>
        <v>2.988720630365969E-6</v>
      </c>
      <c r="F96" s="8">
        <f t="shared" si="8"/>
        <v>4.9506239061756981E-6</v>
      </c>
      <c r="G96" s="7">
        <v>-12.2524331672583</v>
      </c>
      <c r="H96" s="8">
        <v>-12.7206651449504</v>
      </c>
      <c r="I96" s="9">
        <v>-12.215996947674601</v>
      </c>
    </row>
    <row r="97" spans="1:9" ht="17" thickBot="1" x14ac:dyDescent="0.25">
      <c r="A97" s="10">
        <v>96</v>
      </c>
      <c r="B97" s="10" t="s">
        <v>230</v>
      </c>
      <c r="C97" s="12" t="s">
        <v>326</v>
      </c>
      <c r="D97" s="11">
        <f t="shared" si="6"/>
        <v>1.5820993817392467E-5</v>
      </c>
      <c r="E97" s="11">
        <f t="shared" si="7"/>
        <v>6.3279252981599716E-6</v>
      </c>
      <c r="F97" s="11">
        <f t="shared" si="8"/>
        <v>8.861249032397482E-6</v>
      </c>
      <c r="G97" s="10">
        <v>-11.0541727772823</v>
      </c>
      <c r="H97" s="11">
        <v>-11.970538132536999</v>
      </c>
      <c r="I97" s="12">
        <v>-11.633822828972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 Metabolic Flux Vector</vt:lpstr>
      <vt:lpstr>Metabolite concentration vec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sko</cp:lastModifiedBy>
  <dcterms:created xsi:type="dcterms:W3CDTF">2017-04-25T16:46:10Z</dcterms:created>
  <dcterms:modified xsi:type="dcterms:W3CDTF">2019-06-11T07:52:24Z</dcterms:modified>
</cp:coreProperties>
</file>